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华南-科研\文章-1\色氨酸降解物\melatonin\AANAT-gut\artical\use\communication biology\revised 2\use\submitted\"/>
    </mc:Choice>
  </mc:AlternateContent>
  <bookViews>
    <workbookView xWindow="0" yWindow="0" windowWidth="27945" windowHeight="12300" activeTab="8"/>
  </bookViews>
  <sheets>
    <sheet name="Figure 1" sheetId="6" r:id="rId1"/>
    <sheet name="Figure 2" sheetId="5" r:id="rId2"/>
    <sheet name="Figure 3" sheetId="4" r:id="rId3"/>
    <sheet name="Figure 4" sheetId="3" r:id="rId4"/>
    <sheet name="Figure 5" sheetId="1" r:id="rId5"/>
    <sheet name="Figure 6" sheetId="2" r:id="rId6"/>
    <sheet name="Figure S2" sheetId="7" r:id="rId7"/>
    <sheet name="Figure S3" sheetId="8" r:id="rId8"/>
    <sheet name="Figure S5" sheetId="9" r:id="rId9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4" l="1"/>
  <c r="F49" i="4"/>
  <c r="E49" i="4"/>
  <c r="D49" i="4"/>
  <c r="C49" i="4"/>
  <c r="B49" i="4"/>
  <c r="G47" i="4"/>
  <c r="F47" i="4"/>
  <c r="E47" i="4"/>
  <c r="D47" i="4"/>
  <c r="C47" i="4"/>
  <c r="B47" i="4"/>
  <c r="G46" i="4"/>
  <c r="F46" i="4"/>
  <c r="E46" i="4"/>
  <c r="D46" i="4"/>
  <c r="C46" i="4"/>
  <c r="B46" i="4"/>
  <c r="G45" i="4"/>
  <c r="F45" i="4"/>
  <c r="E45" i="4"/>
  <c r="D45" i="4"/>
  <c r="C45" i="4"/>
  <c r="B45" i="4"/>
  <c r="G44" i="4"/>
  <c r="F44" i="4"/>
  <c r="E44" i="4"/>
  <c r="D44" i="4"/>
  <c r="C44" i="4"/>
  <c r="B44" i="4"/>
  <c r="G43" i="4"/>
  <c r="F43" i="4"/>
  <c r="E43" i="4"/>
  <c r="D43" i="4"/>
  <c r="C43" i="4"/>
  <c r="B43" i="4"/>
  <c r="G42" i="4"/>
  <c r="F42" i="4"/>
  <c r="E42" i="4"/>
  <c r="D42" i="4"/>
  <c r="C42" i="4"/>
  <c r="B42" i="4"/>
  <c r="G22" i="6"/>
  <c r="F22" i="6"/>
  <c r="E22" i="6"/>
  <c r="D22" i="6"/>
  <c r="C22" i="6"/>
  <c r="B22" i="6"/>
  <c r="G21" i="6"/>
  <c r="F21" i="6"/>
  <c r="E21" i="6"/>
  <c r="D21" i="6"/>
  <c r="C21" i="6"/>
  <c r="B21" i="6"/>
  <c r="G20" i="6"/>
  <c r="F20" i="6"/>
  <c r="E20" i="6"/>
  <c r="D20" i="6"/>
  <c r="C20" i="6"/>
  <c r="B20" i="6"/>
  <c r="G19" i="6"/>
  <c r="F19" i="6"/>
  <c r="E19" i="6"/>
  <c r="D19" i="6"/>
  <c r="C19" i="6"/>
  <c r="B19" i="6"/>
  <c r="G18" i="6"/>
  <c r="F18" i="6"/>
  <c r="E18" i="6"/>
  <c r="D18" i="6"/>
  <c r="C18" i="6"/>
  <c r="B18" i="6"/>
</calcChain>
</file>

<file path=xl/sharedStrings.xml><?xml version="1.0" encoding="utf-8"?>
<sst xmlns="http://schemas.openxmlformats.org/spreadsheetml/2006/main" count="397" uniqueCount="189">
  <si>
    <t>Cyclaniliprole</t>
  </si>
  <si>
    <r>
      <rPr>
        <sz val="11"/>
        <color theme="1"/>
        <rFont val="Times New Roman"/>
        <family val="1"/>
      </rPr>
      <t>concentra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g/L</t>
    </r>
    <r>
      <rPr>
        <sz val="11"/>
        <color theme="1"/>
        <rFont val="宋体"/>
        <family val="3"/>
        <charset val="134"/>
      </rPr>
      <t>）</t>
    </r>
  </si>
  <si>
    <t>WT</t>
  </si>
  <si>
    <r>
      <rPr>
        <b/>
        <sz val="10"/>
        <rFont val="Times New Roman"/>
        <family val="1"/>
      </rPr>
      <t>AANAT</t>
    </r>
    <r>
      <rPr>
        <b/>
        <vertAlign val="superscript"/>
        <sz val="10"/>
        <rFont val="Times New Roman"/>
        <family val="1"/>
      </rPr>
      <t>10/10</t>
    </r>
  </si>
  <si>
    <t>Triflumezopyrim</t>
  </si>
  <si>
    <t>Deltamethrin</t>
  </si>
  <si>
    <t>Spinosad</t>
  </si>
  <si>
    <r>
      <rPr>
        <b/>
        <sz val="11"/>
        <color theme="1"/>
        <rFont val="Times New Roman"/>
        <family val="1"/>
      </rPr>
      <t>Fluralaner</t>
    </r>
    <r>
      <rPr>
        <sz val="11"/>
        <color theme="1"/>
        <rFont val="Times New Roman"/>
        <family val="1"/>
      </rPr>
      <t xml:space="preserve"> concentra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g/L</t>
    </r>
    <r>
      <rPr>
        <sz val="11"/>
        <color theme="1"/>
        <rFont val="宋体"/>
        <family val="3"/>
        <charset val="134"/>
      </rPr>
      <t>）</t>
    </r>
  </si>
  <si>
    <t>Emamectin-benzoate</t>
  </si>
  <si>
    <t>Thiamethoxam</t>
  </si>
  <si>
    <t>Tetraniliprole</t>
  </si>
  <si>
    <t>Chlorpyrifos</t>
  </si>
  <si>
    <t>Spirotetramat</t>
  </si>
  <si>
    <t>Trichlorfon</t>
  </si>
  <si>
    <t>Real-time PCR</t>
  </si>
  <si>
    <t>2A</t>
  </si>
  <si>
    <t>foregut</t>
  </si>
  <si>
    <t>midgut</t>
  </si>
  <si>
    <t>hindgut</t>
  </si>
  <si>
    <t>RNA-seq-fpkm</t>
  </si>
  <si>
    <t>id</t>
  </si>
  <si>
    <t>WT1</t>
  </si>
  <si>
    <t>WT2</t>
  </si>
  <si>
    <t>WT3</t>
  </si>
  <si>
    <t>aaNAT1</t>
  </si>
  <si>
    <t>aaNAT2</t>
  </si>
  <si>
    <t>aaNAT3</t>
  </si>
  <si>
    <t>LOC105225815</t>
  </si>
  <si>
    <t>LOC105225817</t>
  </si>
  <si>
    <t>LOC109579500</t>
  </si>
  <si>
    <t>LOC115066421</t>
  </si>
  <si>
    <t>LOC109579784</t>
  </si>
  <si>
    <t>LOC105229682</t>
  </si>
  <si>
    <t>LOC105222104</t>
  </si>
  <si>
    <t>LOC105229681</t>
  </si>
  <si>
    <t>LOC105225363</t>
  </si>
  <si>
    <t>LOC105227474</t>
  </si>
  <si>
    <t>LOC105228201</t>
  </si>
  <si>
    <t>LOC105230935</t>
  </si>
  <si>
    <t>LOC105233810</t>
  </si>
  <si>
    <r>
      <rPr>
        <sz val="11"/>
        <color theme="1"/>
        <rFont val="Times New Roman"/>
        <family val="1"/>
      </rPr>
      <t xml:space="preserve">LOC105224660 </t>
    </r>
  </si>
  <si>
    <r>
      <rPr>
        <sz val="11"/>
        <color theme="1"/>
        <rFont val="Times New Roman"/>
        <family val="1"/>
      </rPr>
      <t>LOC115065792</t>
    </r>
  </si>
  <si>
    <r>
      <rPr>
        <sz val="11"/>
        <color theme="1"/>
        <rFont val="Times New Roman"/>
        <family val="1"/>
      </rPr>
      <t>LOC105230268</t>
    </r>
  </si>
  <si>
    <r>
      <rPr>
        <sz val="11"/>
        <color theme="1"/>
        <rFont val="Times New Roman"/>
        <family val="1"/>
      </rPr>
      <t xml:space="preserve">LOC105230828 </t>
    </r>
  </si>
  <si>
    <t>2E</t>
  </si>
  <si>
    <r>
      <rPr>
        <sz val="10"/>
        <rFont val="Arial"/>
        <family val="2"/>
      </rPr>
      <t>AANAT1</t>
    </r>
    <r>
      <rPr>
        <vertAlign val="superscript"/>
        <sz val="10"/>
        <rFont val="Arial"/>
        <family val="2"/>
      </rPr>
      <t>10/10</t>
    </r>
  </si>
  <si>
    <t>2F</t>
  </si>
  <si>
    <t>2G</t>
  </si>
  <si>
    <t>2H</t>
  </si>
  <si>
    <t>2I</t>
  </si>
  <si>
    <t>2J</t>
  </si>
  <si>
    <t>2K</t>
  </si>
  <si>
    <t>2L</t>
  </si>
  <si>
    <t>2M</t>
  </si>
  <si>
    <t>2N</t>
  </si>
  <si>
    <t>2O</t>
  </si>
  <si>
    <t>2P</t>
  </si>
  <si>
    <t>2Q</t>
  </si>
  <si>
    <t>2R</t>
  </si>
  <si>
    <t>2S</t>
  </si>
  <si>
    <t>2T</t>
  </si>
  <si>
    <t>Enzyme activity</t>
  </si>
  <si>
    <t>2V-P450 activity (nmol min-1 mg-1 protein)</t>
  </si>
  <si>
    <t>H2O2 concentration (normalized to control)</t>
  </si>
  <si>
    <t>3A</t>
  </si>
  <si>
    <t>3C</t>
  </si>
  <si>
    <t>Control</t>
  </si>
  <si>
    <t>Vitamin C</t>
  </si>
  <si>
    <t>3D-GST activity</t>
  </si>
  <si>
    <t>3E-P450 activity</t>
  </si>
  <si>
    <t>3F</t>
  </si>
  <si>
    <t>3G</t>
  </si>
  <si>
    <t>3H</t>
  </si>
  <si>
    <t>3I</t>
  </si>
  <si>
    <t>3J</t>
  </si>
  <si>
    <t>3K</t>
  </si>
  <si>
    <t>3L-VC treated WT insectcide LC50</t>
  </si>
  <si>
    <t>Trichlorfon-LC50</t>
  </si>
  <si>
    <t>Control-1</t>
  </si>
  <si>
    <t>Control-2</t>
  </si>
  <si>
    <t>Control-3</t>
  </si>
  <si>
    <t>Control-4</t>
  </si>
  <si>
    <t>Control-5</t>
  </si>
  <si>
    <t>Control-6</t>
  </si>
  <si>
    <t>VC-treated-1</t>
  </si>
  <si>
    <t>VC-treated-2</t>
  </si>
  <si>
    <t>VC-treated-3</t>
  </si>
  <si>
    <t>VC-treated-4</t>
  </si>
  <si>
    <t>VC-treated-5</t>
  </si>
  <si>
    <t>VC-treated-6</t>
  </si>
  <si>
    <t>4A</t>
  </si>
  <si>
    <r>
      <rPr>
        <b/>
        <sz val="12"/>
        <rFont val="Arial"/>
        <family val="2"/>
      </rPr>
      <t>AANAT1</t>
    </r>
    <r>
      <rPr>
        <b/>
        <vertAlign val="superscript"/>
        <sz val="12"/>
        <rFont val="Arial"/>
        <family val="2"/>
      </rPr>
      <t>10/10</t>
    </r>
  </si>
  <si>
    <t>Bdor-CncC</t>
  </si>
  <si>
    <t>Bdor-Maf</t>
  </si>
  <si>
    <t>Bdor-Keap1</t>
  </si>
  <si>
    <t>4B</t>
  </si>
  <si>
    <t>dsGFP</t>
  </si>
  <si>
    <t>dsBdorAANAT1</t>
  </si>
  <si>
    <t>4C</t>
  </si>
  <si>
    <t>Vitamine C</t>
  </si>
  <si>
    <t>4E</t>
  </si>
  <si>
    <t>4H</t>
  </si>
  <si>
    <t>4I</t>
  </si>
  <si>
    <t>4J</t>
  </si>
  <si>
    <t>4K</t>
  </si>
  <si>
    <t>dsCncC</t>
  </si>
  <si>
    <t>4L</t>
  </si>
  <si>
    <t>4M</t>
  </si>
  <si>
    <t>4N</t>
  </si>
  <si>
    <t>4O</t>
  </si>
  <si>
    <t>4P</t>
  </si>
  <si>
    <t>4Q</t>
  </si>
  <si>
    <t>4R</t>
  </si>
  <si>
    <t>4S</t>
  </si>
  <si>
    <t>4T</t>
  </si>
  <si>
    <t>4U</t>
  </si>
  <si>
    <t>4V</t>
  </si>
  <si>
    <t>4F-P450 activity</t>
  </si>
  <si>
    <t>4D-Dual-luciferase reporter gene assay</t>
  </si>
  <si>
    <t>PGL3-Basic-promoter+pcDNA3.1+PGL4-TK</t>
  </si>
  <si>
    <t>PGL3-Basic-promoter+pcDNA3.1(+)BdCncC+PGL4-TK</t>
  </si>
  <si>
    <t>LOC115065792</t>
  </si>
  <si>
    <t>LC-MS detection</t>
  </si>
  <si>
    <t>5E-amine mixture</t>
  </si>
  <si>
    <t>1 μM</t>
  </si>
  <si>
    <t>10 μM</t>
  </si>
  <si>
    <t>100 μM</t>
  </si>
  <si>
    <t>5F-amine treated individually</t>
  </si>
  <si>
    <t>Dopamine</t>
  </si>
  <si>
    <t>Tyramine</t>
  </si>
  <si>
    <t>Serotonin</t>
  </si>
  <si>
    <t>5G-melatonin</t>
  </si>
  <si>
    <t>Melatonin</t>
  </si>
  <si>
    <r>
      <rPr>
        <sz val="11"/>
        <color theme="1"/>
        <rFont val="Times New Roman"/>
        <family val="1"/>
      </rPr>
      <t>Realtime-PC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relative expression level</t>
    </r>
    <r>
      <rPr>
        <sz val="11"/>
        <color theme="1"/>
        <rFont val="宋体"/>
        <family val="3"/>
        <charset val="134"/>
      </rPr>
      <t>）</t>
    </r>
  </si>
  <si>
    <t>AaAANAT1</t>
  </si>
  <si>
    <t>RNAi 48h</t>
  </si>
  <si>
    <t>dsAaAANAT1</t>
  </si>
  <si>
    <t>RNAi 72h</t>
  </si>
  <si>
    <t>AaCncC</t>
  </si>
  <si>
    <t>AaMaf</t>
  </si>
  <si>
    <t>AaKeap1</t>
  </si>
  <si>
    <t>H2O2 concentration</t>
  </si>
  <si>
    <t>beta-cypermethrin-LC50</t>
  </si>
  <si>
    <t>S2A</t>
  </si>
  <si>
    <t>dsAANAT1</t>
  </si>
  <si>
    <t>24h</t>
  </si>
  <si>
    <t>48h</t>
  </si>
  <si>
    <t>72h</t>
  </si>
  <si>
    <t>S2E</t>
  </si>
  <si>
    <t>S2F</t>
  </si>
  <si>
    <t>S2G</t>
  </si>
  <si>
    <t>S2H</t>
  </si>
  <si>
    <t>S2J</t>
  </si>
  <si>
    <t>SS</t>
  </si>
  <si>
    <t>RS</t>
  </si>
  <si>
    <t>S2B</t>
  </si>
  <si>
    <t>2D-P450 activity (nmol min-1 mg-1 protein)</t>
  </si>
  <si>
    <t>SR-dsGFP</t>
  </si>
  <si>
    <t>SR-dsAANAT1</t>
  </si>
  <si>
    <t>S3A</t>
  </si>
  <si>
    <r>
      <rPr>
        <b/>
        <sz val="11"/>
        <color theme="1"/>
        <rFont val="Times New Roman"/>
        <family val="1"/>
      </rPr>
      <t xml:space="preserve">gut length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3"/>
        <charset val="134"/>
      </rPr>
      <t>）</t>
    </r>
  </si>
  <si>
    <r>
      <rPr>
        <b/>
        <i/>
        <sz val="12"/>
        <rFont val="Arial"/>
        <family val="2"/>
      </rPr>
      <t>AANAT1</t>
    </r>
    <r>
      <rPr>
        <b/>
        <i/>
        <vertAlign val="superscript"/>
        <sz val="12"/>
        <rFont val="Arial"/>
        <family val="2"/>
      </rPr>
      <t>10/10</t>
    </r>
  </si>
  <si>
    <t>Foregut</t>
  </si>
  <si>
    <t>Midgut</t>
  </si>
  <si>
    <t>Hidgut</t>
  </si>
  <si>
    <t>S3B</t>
  </si>
  <si>
    <r>
      <rPr>
        <b/>
        <sz val="11"/>
        <color theme="1"/>
        <rFont val="Times New Roman"/>
        <family val="1"/>
      </rPr>
      <t xml:space="preserve">gut width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3"/>
        <charset val="134"/>
      </rPr>
      <t>）</t>
    </r>
  </si>
  <si>
    <t>Anterior midgut</t>
  </si>
  <si>
    <t>Middle midgut</t>
  </si>
  <si>
    <t>Posterior midgut</t>
  </si>
  <si>
    <t>S3E</t>
  </si>
  <si>
    <t>PH3+ cells number in per midgut</t>
  </si>
  <si>
    <t>S3F</t>
  </si>
  <si>
    <t>DAPI+ cells number in per midgut</t>
  </si>
  <si>
    <r>
      <t>AANAT1</t>
    </r>
    <r>
      <rPr>
        <vertAlign val="superscript"/>
        <sz val="10"/>
        <rFont val="Arial"/>
        <family val="2"/>
      </rPr>
      <t>10/10</t>
    </r>
  </si>
  <si>
    <r>
      <rPr>
        <b/>
        <sz val="12"/>
        <rFont val="Times New Roman"/>
        <family val="1"/>
      </rPr>
      <t>AANAT1</t>
    </r>
    <r>
      <rPr>
        <b/>
        <vertAlign val="superscript"/>
        <sz val="12"/>
        <rFont val="Times New Roman"/>
        <family val="1"/>
      </rPr>
      <t>10/10</t>
    </r>
  </si>
  <si>
    <t>BdorDuox</t>
  </si>
  <si>
    <t>BdorNox</t>
  </si>
  <si>
    <t xml:space="preserve">2I-Trichlorfon-LC50-Mortality rate </t>
    <phoneticPr fontId="30" type="noConversion"/>
  </si>
  <si>
    <t>Mortality rate</t>
    <phoneticPr fontId="30" type="noConversion"/>
  </si>
  <si>
    <t>2U-GST activity (U mg-1 protein)</t>
    <phoneticPr fontId="30" type="noConversion"/>
  </si>
  <si>
    <t>Mortality rate</t>
    <phoneticPr fontId="30" type="noConversion"/>
  </si>
  <si>
    <t>4G-GST activity (U mg-1 protein)</t>
    <phoneticPr fontId="30" type="noConversion"/>
  </si>
  <si>
    <t>5A-serotonin (ng mg-1 protein)</t>
    <phoneticPr fontId="30" type="noConversion"/>
  </si>
  <si>
    <t>5B-Dopamine (ng mg-1 protein)</t>
    <phoneticPr fontId="30" type="noConversion"/>
  </si>
  <si>
    <t>5C-Tyramine (ng mg-1 protein)</t>
    <phoneticPr fontId="30" type="noConversion"/>
  </si>
  <si>
    <t>5D-Melatonin (ng mg-1 protein)</t>
    <phoneticPr fontId="30" type="noConversion"/>
  </si>
  <si>
    <t>2C-GST activity (U mg-1 protein)</t>
    <phoneticPr fontId="30" type="noConversion"/>
  </si>
  <si>
    <t>2C-GST activity (U mg-1 protein)</t>
    <phoneticPr fontId="3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_ "/>
    <numFmt numFmtId="178" formatCode="0.0%"/>
  </numFmts>
  <fonts count="3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11"/>
      <color rgb="FF0000CC"/>
      <name val="Times New Roman"/>
      <family val="1"/>
    </font>
    <font>
      <b/>
      <sz val="11"/>
      <color theme="1"/>
      <name val="Times New Roman"/>
      <family val="1"/>
    </font>
    <font>
      <b/>
      <sz val="12"/>
      <name val="Arial"/>
      <family val="2"/>
    </font>
    <font>
      <sz val="10"/>
      <name val="Arial"/>
      <family val="2"/>
    </font>
    <font>
      <b/>
      <sz val="11"/>
      <color rgb="FF0000CC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b/>
      <i/>
      <sz val="12"/>
      <name val="Arial"/>
      <family val="2"/>
    </font>
    <font>
      <i/>
      <sz val="10"/>
      <name val="Arial"/>
      <family val="2"/>
    </font>
    <font>
      <sz val="10"/>
      <color theme="1"/>
      <name val="Times New Roman"/>
      <family val="1"/>
    </font>
    <font>
      <b/>
      <i/>
      <sz val="10"/>
      <name val="Arial"/>
      <family val="2"/>
    </font>
    <font>
      <b/>
      <sz val="10"/>
      <color rgb="FF0000CC"/>
      <name val="Times New Roman"/>
      <family val="1"/>
    </font>
    <font>
      <b/>
      <sz val="10"/>
      <color rgb="FF0000CC"/>
      <name val="Arial"/>
      <family val="2"/>
    </font>
    <font>
      <b/>
      <sz val="10"/>
      <name val="Times New Roman"/>
      <family val="1"/>
    </font>
    <font>
      <b/>
      <sz val="11"/>
      <color rgb="FF0000CC"/>
      <name val="宋体"/>
      <family val="3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sz val="11"/>
      <color theme="1"/>
      <name val="宋体"/>
      <family val="3"/>
      <charset val="134"/>
    </font>
    <font>
      <b/>
      <i/>
      <vertAlign val="superscript"/>
      <sz val="12"/>
      <name val="Arial"/>
      <family val="2"/>
    </font>
    <font>
      <vertAlign val="superscript"/>
      <sz val="10"/>
      <name val="Arial"/>
      <family val="2"/>
    </font>
    <font>
      <sz val="11"/>
      <color theme="1"/>
      <name val="宋体"/>
      <family val="3"/>
      <charset val="134"/>
    </font>
    <font>
      <b/>
      <vertAlign val="superscript"/>
      <sz val="12"/>
      <name val="Arial"/>
      <family val="2"/>
    </font>
    <font>
      <b/>
      <vertAlign val="superscript"/>
      <sz val="10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2" borderId="0" xfId="0" applyFont="1" applyFill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  <xf numFmtId="0" fontId="4" fillId="0" borderId="0" xfId="0" applyFont="1"/>
    <xf numFmtId="0" fontId="5" fillId="2" borderId="0" xfId="0" applyFont="1" applyFill="1"/>
    <xf numFmtId="0" fontId="7" fillId="0" borderId="1" xfId="0" applyFont="1" applyBorder="1"/>
    <xf numFmtId="0" fontId="1" fillId="0" borderId="0" xfId="0" applyFont="1"/>
    <xf numFmtId="0" fontId="5" fillId="2" borderId="1" xfId="0" applyFont="1" applyFill="1" applyBorder="1"/>
    <xf numFmtId="0" fontId="3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Fill="1" applyAlignment="1">
      <alignment vertical="center"/>
    </xf>
    <xf numFmtId="0" fontId="0" fillId="0" borderId="0" xfId="0" applyBorder="1"/>
    <xf numFmtId="0" fontId="1" fillId="2" borderId="0" xfId="0" applyFont="1" applyFill="1" applyAlignment="1">
      <alignment wrapText="1"/>
    </xf>
    <xf numFmtId="0" fontId="7" fillId="0" borderId="2" xfId="0" applyFont="1" applyBorder="1" applyAlignment="1">
      <alignment horizontal="left"/>
    </xf>
    <xf numFmtId="0" fontId="7" fillId="0" borderId="2" xfId="0" applyFont="1" applyBorder="1"/>
    <xf numFmtId="0" fontId="15" fillId="2" borderId="0" xfId="0" applyFont="1" applyFill="1" applyAlignment="1">
      <alignment wrapText="1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" fillId="0" borderId="1" xfId="0" applyFont="1" applyFill="1" applyBorder="1" applyAlignment="1">
      <alignment vertical="center"/>
    </xf>
    <xf numFmtId="176" fontId="7" fillId="0" borderId="1" xfId="0" applyNumberFormat="1" applyFont="1" applyBorder="1"/>
    <xf numFmtId="9" fontId="7" fillId="0" borderId="1" xfId="0" applyNumberFormat="1" applyFont="1" applyBorder="1"/>
    <xf numFmtId="0" fontId="18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8" fillId="0" borderId="0" xfId="0" applyFont="1" applyAlignment="1">
      <alignment horizontal="left"/>
    </xf>
    <xf numFmtId="177" fontId="0" fillId="0" borderId="1" xfId="0" applyNumberFormat="1" applyBorder="1"/>
    <xf numFmtId="9" fontId="0" fillId="0" borderId="1" xfId="0" applyNumberFormat="1" applyBorder="1"/>
    <xf numFmtId="0" fontId="7" fillId="0" borderId="0" xfId="0" applyFont="1" applyBorder="1"/>
    <xf numFmtId="177" fontId="7" fillId="0" borderId="1" xfId="0" applyNumberFormat="1" applyFont="1" applyBorder="1"/>
    <xf numFmtId="0" fontId="4" fillId="0" borderId="0" xfId="0" applyFont="1" applyAlignment="1">
      <alignment wrapText="1"/>
    </xf>
    <xf numFmtId="0" fontId="19" fillId="0" borderId="1" xfId="0" applyFont="1" applyBorder="1" applyAlignment="1">
      <alignment horizontal="left"/>
    </xf>
    <xf numFmtId="0" fontId="20" fillId="0" borderId="0" xfId="0" applyFont="1"/>
    <xf numFmtId="0" fontId="7" fillId="0" borderId="1" xfId="0" applyFont="1" applyBorder="1" applyAlignment="1">
      <alignment horizontal="left"/>
    </xf>
    <xf numFmtId="0" fontId="0" fillId="0" borderId="0" xfId="0" applyAlignment="1">
      <alignment wrapText="1"/>
    </xf>
    <xf numFmtId="0" fontId="5" fillId="0" borderId="0" xfId="0" applyFont="1"/>
    <xf numFmtId="0" fontId="1" fillId="0" borderId="0" xfId="0" applyFont="1" applyFill="1" applyBorder="1" applyAlignment="1">
      <alignment vertical="center" wrapText="1"/>
    </xf>
    <xf numFmtId="0" fontId="1" fillId="0" borderId="0" xfId="0" applyFont="1" applyAlignment="1">
      <alignment wrapText="1"/>
    </xf>
    <xf numFmtId="9" fontId="1" fillId="0" borderId="0" xfId="0" applyNumberFormat="1" applyFont="1"/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Border="1" applyAlignment="1">
      <alignment vertical="center"/>
    </xf>
    <xf numFmtId="9" fontId="1" fillId="0" borderId="1" xfId="0" applyNumberFormat="1" applyFont="1" applyBorder="1"/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9" fontId="1" fillId="0" borderId="1" xfId="0" applyNumberFormat="1" applyFont="1" applyBorder="1" applyAlignment="1">
      <alignment vertical="center"/>
    </xf>
    <xf numFmtId="0" fontId="22" fillId="0" borderId="0" xfId="0" applyFont="1" applyAlignment="1">
      <alignment horizontal="left"/>
    </xf>
    <xf numFmtId="0" fontId="1" fillId="0" borderId="0" xfId="0" applyFont="1" applyBorder="1"/>
    <xf numFmtId="0" fontId="1" fillId="0" borderId="1" xfId="0" applyFont="1" applyFill="1" applyBorder="1" applyAlignment="1">
      <alignment vertical="center" wrapText="1"/>
    </xf>
    <xf numFmtId="176" fontId="3" fillId="0" borderId="1" xfId="0" applyNumberFormat="1" applyFont="1" applyBorder="1"/>
    <xf numFmtId="9" fontId="3" fillId="0" borderId="1" xfId="0" applyNumberFormat="1" applyFont="1" applyBorder="1"/>
    <xf numFmtId="177" fontId="1" fillId="0" borderId="1" xfId="0" applyNumberFormat="1" applyFont="1" applyBorder="1"/>
    <xf numFmtId="49" fontId="5" fillId="0" borderId="0" xfId="0" applyNumberFormat="1" applyFont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CC66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workbookViewId="0">
      <selection activeCell="D12" sqref="D12"/>
    </sheetView>
  </sheetViews>
  <sheetFormatPr defaultColWidth="9" defaultRowHeight="15" x14ac:dyDescent="0.25"/>
  <cols>
    <col min="1" max="1" width="21.5" style="10" customWidth="1"/>
    <col min="2" max="2" width="9" style="10" customWidth="1"/>
    <col min="3" max="4" width="9" style="10"/>
    <col min="5" max="5" width="10.875" style="10" customWidth="1"/>
    <col min="6" max="9" width="9" style="10"/>
    <col min="10" max="11" width="18.75" style="10" customWidth="1"/>
    <col min="12" max="12" width="13.75" style="10" customWidth="1"/>
    <col min="13" max="13" width="9" style="10"/>
    <col min="14" max="14" width="21" style="10" customWidth="1"/>
    <col min="15" max="16384" width="9" style="10"/>
  </cols>
  <sheetData>
    <row r="1" spans="1:17" x14ac:dyDescent="0.25">
      <c r="A1" s="45" t="s">
        <v>179</v>
      </c>
    </row>
    <row r="2" spans="1:17" x14ac:dyDescent="0.25">
      <c r="J2" s="69" t="s">
        <v>0</v>
      </c>
      <c r="K2" s="51"/>
      <c r="L2" s="51"/>
      <c r="M2" s="51"/>
      <c r="N2" s="51"/>
      <c r="O2" s="51"/>
      <c r="P2" s="51"/>
      <c r="Q2" s="51"/>
    </row>
    <row r="3" spans="1:17" ht="16.5" x14ac:dyDescent="0.25">
      <c r="J3" s="70" t="s">
        <v>1</v>
      </c>
      <c r="K3" s="77" t="s">
        <v>2</v>
      </c>
      <c r="L3" s="77"/>
      <c r="M3" s="77"/>
      <c r="N3" s="70" t="s">
        <v>1</v>
      </c>
      <c r="O3" s="77" t="s">
        <v>3</v>
      </c>
      <c r="P3" s="77"/>
      <c r="Q3" s="77"/>
    </row>
    <row r="4" spans="1:17" x14ac:dyDescent="0.25">
      <c r="J4" s="71">
        <v>10</v>
      </c>
      <c r="K4" s="72">
        <v>0.15</v>
      </c>
      <c r="L4" s="72">
        <v>0.1</v>
      </c>
      <c r="M4" s="72">
        <v>0.1</v>
      </c>
      <c r="N4" s="71">
        <v>5</v>
      </c>
      <c r="O4" s="72">
        <v>0.15</v>
      </c>
      <c r="P4" s="72">
        <v>0.05</v>
      </c>
      <c r="Q4" s="72">
        <v>0.25</v>
      </c>
    </row>
    <row r="5" spans="1:17" x14ac:dyDescent="0.25">
      <c r="J5" s="71">
        <v>20</v>
      </c>
      <c r="K5" s="72">
        <v>0.3</v>
      </c>
      <c r="L5" s="72">
        <v>0.25</v>
      </c>
      <c r="M5" s="72">
        <v>0.25</v>
      </c>
      <c r="N5" s="71">
        <v>10</v>
      </c>
      <c r="O5" s="72">
        <v>0.25</v>
      </c>
      <c r="P5" s="72">
        <v>0.15</v>
      </c>
      <c r="Q5" s="72">
        <v>0.5</v>
      </c>
    </row>
    <row r="6" spans="1:17" x14ac:dyDescent="0.25">
      <c r="J6" s="71">
        <v>30</v>
      </c>
      <c r="K6" s="72">
        <v>0.55000000000000004</v>
      </c>
      <c r="L6" s="72">
        <v>0.7</v>
      </c>
      <c r="M6" s="72">
        <v>0.6</v>
      </c>
      <c r="N6" s="71">
        <v>20</v>
      </c>
      <c r="O6" s="72">
        <v>0.55000000000000004</v>
      </c>
      <c r="P6" s="72">
        <v>0.65</v>
      </c>
      <c r="Q6" s="72">
        <v>0.45</v>
      </c>
    </row>
    <row r="7" spans="1:17" x14ac:dyDescent="0.25">
      <c r="J7" s="71">
        <v>40</v>
      </c>
      <c r="K7" s="72">
        <v>0.7</v>
      </c>
      <c r="L7" s="72">
        <v>0.85</v>
      </c>
      <c r="M7" s="72">
        <v>0.8</v>
      </c>
      <c r="N7" s="71">
        <v>30</v>
      </c>
      <c r="O7" s="72">
        <v>0.6</v>
      </c>
      <c r="P7" s="72">
        <v>0.95</v>
      </c>
      <c r="Q7" s="72">
        <v>0.85</v>
      </c>
    </row>
    <row r="8" spans="1:17" x14ac:dyDescent="0.25">
      <c r="A8" s="7"/>
      <c r="J8" s="71">
        <v>60</v>
      </c>
      <c r="K8" s="72">
        <v>1</v>
      </c>
      <c r="L8" s="72">
        <v>0.95</v>
      </c>
      <c r="M8" s="72">
        <v>1</v>
      </c>
      <c r="N8" s="71">
        <v>40</v>
      </c>
      <c r="O8" s="72">
        <v>1</v>
      </c>
      <c r="P8" s="72">
        <v>1</v>
      </c>
      <c r="Q8" s="72">
        <v>0.95</v>
      </c>
    </row>
    <row r="9" spans="1:17" x14ac:dyDescent="0.25">
      <c r="A9" s="55"/>
      <c r="B9" s="76"/>
      <c r="C9" s="76"/>
      <c r="D9" s="76"/>
      <c r="E9" s="76"/>
      <c r="F9" s="76"/>
      <c r="G9" s="76"/>
      <c r="J9" s="51"/>
      <c r="K9" s="51"/>
      <c r="L9" s="51"/>
      <c r="M9" s="51"/>
      <c r="N9" s="51"/>
      <c r="O9" s="51"/>
      <c r="P9" s="51"/>
      <c r="Q9" s="51"/>
    </row>
    <row r="10" spans="1:17" x14ac:dyDescent="0.25">
      <c r="A10" s="56"/>
      <c r="B10" s="80"/>
      <c r="C10" s="80"/>
      <c r="D10" s="80"/>
      <c r="E10" s="80"/>
      <c r="F10" s="80"/>
      <c r="G10" s="80"/>
      <c r="J10" s="69" t="s">
        <v>4</v>
      </c>
      <c r="K10" s="51"/>
      <c r="L10" s="51"/>
      <c r="M10" s="51"/>
      <c r="N10" s="51"/>
      <c r="O10" s="51"/>
      <c r="P10" s="51"/>
      <c r="Q10" s="51"/>
    </row>
    <row r="11" spans="1:17" ht="16.5" x14ac:dyDescent="0.25">
      <c r="A11" s="57"/>
      <c r="B11" s="58"/>
      <c r="C11" s="58"/>
      <c r="D11" s="58"/>
      <c r="E11" s="58"/>
      <c r="F11" s="58"/>
      <c r="G11" s="58"/>
      <c r="J11" s="70" t="s">
        <v>1</v>
      </c>
      <c r="K11" s="77" t="s">
        <v>2</v>
      </c>
      <c r="L11" s="77"/>
      <c r="M11" s="77"/>
      <c r="N11" s="70" t="s">
        <v>1</v>
      </c>
      <c r="O11" s="77" t="s">
        <v>3</v>
      </c>
      <c r="P11" s="77"/>
      <c r="Q11" s="77"/>
    </row>
    <row r="12" spans="1:17" x14ac:dyDescent="0.25">
      <c r="A12" s="57"/>
      <c r="B12" s="58"/>
      <c r="C12" s="58"/>
      <c r="D12" s="58"/>
      <c r="E12" s="58"/>
      <c r="F12" s="58"/>
      <c r="G12" s="58"/>
      <c r="J12" s="71">
        <v>5</v>
      </c>
      <c r="K12" s="72">
        <v>0.05</v>
      </c>
      <c r="L12" s="72">
        <v>0</v>
      </c>
      <c r="M12" s="72">
        <v>0.25</v>
      </c>
      <c r="N12" s="71">
        <v>5</v>
      </c>
      <c r="O12" s="72">
        <v>0.2</v>
      </c>
      <c r="P12" s="72">
        <v>0.1</v>
      </c>
      <c r="Q12" s="72">
        <v>0.3</v>
      </c>
    </row>
    <row r="13" spans="1:17" x14ac:dyDescent="0.25">
      <c r="A13" s="57"/>
      <c r="B13" s="58"/>
      <c r="C13" s="58"/>
      <c r="D13" s="58"/>
      <c r="E13" s="58"/>
      <c r="F13" s="58"/>
      <c r="G13" s="58"/>
      <c r="J13" s="71">
        <v>10</v>
      </c>
      <c r="K13" s="72">
        <v>0.2</v>
      </c>
      <c r="L13" s="72">
        <v>0.25</v>
      </c>
      <c r="M13" s="72">
        <v>0.1</v>
      </c>
      <c r="N13" s="71">
        <v>10</v>
      </c>
      <c r="O13" s="72">
        <v>0.5</v>
      </c>
      <c r="P13" s="72">
        <v>0.45</v>
      </c>
      <c r="Q13" s="72">
        <v>0.4</v>
      </c>
    </row>
    <row r="14" spans="1:17" x14ac:dyDescent="0.25">
      <c r="A14" s="57"/>
      <c r="B14" s="58"/>
      <c r="C14" s="58"/>
      <c r="D14" s="58"/>
      <c r="E14" s="58"/>
      <c r="F14" s="58"/>
      <c r="G14" s="58"/>
      <c r="J14" s="71">
        <v>20</v>
      </c>
      <c r="K14" s="72">
        <v>0.5</v>
      </c>
      <c r="L14" s="72">
        <v>0.35</v>
      </c>
      <c r="M14" s="72">
        <v>0.45</v>
      </c>
      <c r="N14" s="71">
        <v>20</v>
      </c>
      <c r="O14" s="72">
        <v>0.6</v>
      </c>
      <c r="P14" s="72">
        <v>0.45</v>
      </c>
      <c r="Q14" s="72">
        <v>0.85</v>
      </c>
    </row>
    <row r="15" spans="1:17" x14ac:dyDescent="0.25">
      <c r="A15" s="57"/>
      <c r="B15" s="58"/>
      <c r="C15" s="58"/>
      <c r="D15" s="58"/>
      <c r="E15" s="58"/>
      <c r="F15" s="58"/>
      <c r="G15" s="58"/>
      <c r="J15" s="71">
        <v>40</v>
      </c>
      <c r="K15" s="72">
        <v>0.8</v>
      </c>
      <c r="L15" s="72">
        <v>0.65</v>
      </c>
      <c r="M15" s="72">
        <v>0.75</v>
      </c>
      <c r="N15" s="71">
        <v>30</v>
      </c>
      <c r="O15" s="72">
        <v>0.9</v>
      </c>
      <c r="P15" s="72">
        <v>0.8</v>
      </c>
      <c r="Q15" s="72">
        <v>0.75</v>
      </c>
    </row>
    <row r="16" spans="1:17" x14ac:dyDescent="0.25">
      <c r="A16" s="55" t="s">
        <v>5</v>
      </c>
      <c r="B16" s="79"/>
      <c r="C16" s="79"/>
      <c r="D16" s="79"/>
      <c r="E16" s="79"/>
      <c r="F16" s="79"/>
      <c r="G16" s="79"/>
      <c r="J16" s="71">
        <v>80</v>
      </c>
      <c r="K16" s="72">
        <v>1</v>
      </c>
      <c r="L16" s="72">
        <v>0.95</v>
      </c>
      <c r="M16" s="72">
        <v>1</v>
      </c>
      <c r="N16" s="71">
        <v>40</v>
      </c>
      <c r="O16" s="72">
        <v>0.85</v>
      </c>
      <c r="P16" s="72">
        <v>0.95</v>
      </c>
      <c r="Q16" s="72">
        <v>1</v>
      </c>
    </row>
    <row r="17" spans="1:17" ht="16.5" x14ac:dyDescent="0.25">
      <c r="A17" s="27" t="s">
        <v>1</v>
      </c>
      <c r="B17" s="77" t="s">
        <v>2</v>
      </c>
      <c r="C17" s="78"/>
      <c r="D17" s="78"/>
      <c r="E17" s="77" t="s">
        <v>3</v>
      </c>
      <c r="F17" s="78"/>
      <c r="G17" s="78"/>
      <c r="J17" s="51"/>
      <c r="K17" s="51"/>
      <c r="L17" s="51"/>
      <c r="M17" s="51"/>
      <c r="N17" s="51"/>
      <c r="O17" s="51"/>
      <c r="P17" s="51"/>
      <c r="Q17" s="51"/>
    </row>
    <row r="18" spans="1:17" x14ac:dyDescent="0.25">
      <c r="A18" s="53">
        <v>1</v>
      </c>
      <c r="B18" s="59">
        <f>0/20</f>
        <v>0</v>
      </c>
      <c r="C18" s="59">
        <f>0/20</f>
        <v>0</v>
      </c>
      <c r="D18" s="59">
        <f>2/20</f>
        <v>0.1</v>
      </c>
      <c r="E18" s="59">
        <f>4/20</f>
        <v>0.2</v>
      </c>
      <c r="F18" s="59">
        <f>5/20*100%</f>
        <v>0.25</v>
      </c>
      <c r="G18" s="59">
        <f>4/20</f>
        <v>0.2</v>
      </c>
      <c r="J18" s="51"/>
      <c r="K18" s="51"/>
      <c r="L18" s="51"/>
      <c r="M18" s="51"/>
      <c r="N18" s="51"/>
      <c r="O18" s="51"/>
      <c r="P18" s="51"/>
      <c r="Q18" s="51"/>
    </row>
    <row r="19" spans="1:17" x14ac:dyDescent="0.25">
      <c r="A19" s="53">
        <v>3</v>
      </c>
      <c r="B19" s="59">
        <f>2/20</f>
        <v>0.1</v>
      </c>
      <c r="C19" s="59">
        <f>1/20</f>
        <v>0.05</v>
      </c>
      <c r="D19" s="59">
        <f>2/20</f>
        <v>0.1</v>
      </c>
      <c r="E19" s="59">
        <f>6/20</f>
        <v>0.3</v>
      </c>
      <c r="F19" s="59">
        <f>7/20</f>
        <v>0.35</v>
      </c>
      <c r="G19" s="59">
        <f>2/20</f>
        <v>0.1</v>
      </c>
      <c r="J19" s="69" t="s">
        <v>6</v>
      </c>
      <c r="K19" s="51"/>
      <c r="L19" s="51"/>
      <c r="M19" s="51"/>
      <c r="N19" s="51"/>
      <c r="O19" s="51"/>
      <c r="P19" s="51"/>
      <c r="Q19" s="51"/>
    </row>
    <row r="20" spans="1:17" ht="16.5" x14ac:dyDescent="0.25">
      <c r="A20" s="53">
        <v>6</v>
      </c>
      <c r="B20" s="59">
        <f>4/20</f>
        <v>0.2</v>
      </c>
      <c r="C20" s="59">
        <f>8/20</f>
        <v>0.4</v>
      </c>
      <c r="D20" s="59">
        <f>6/20</f>
        <v>0.3</v>
      </c>
      <c r="E20" s="59">
        <f>10/20</f>
        <v>0.5</v>
      </c>
      <c r="F20" s="59">
        <f>13/20</f>
        <v>0.65</v>
      </c>
      <c r="G20" s="59">
        <f>11/20</f>
        <v>0.55000000000000004</v>
      </c>
      <c r="J20" s="70" t="s">
        <v>1</v>
      </c>
      <c r="K20" s="77" t="s">
        <v>2</v>
      </c>
      <c r="L20" s="77"/>
      <c r="M20" s="77"/>
      <c r="N20" s="70" t="s">
        <v>1</v>
      </c>
      <c r="O20" s="77" t="s">
        <v>3</v>
      </c>
      <c r="P20" s="77"/>
      <c r="Q20" s="77"/>
    </row>
    <row r="21" spans="1:17" x14ac:dyDescent="0.25">
      <c r="A21" s="53">
        <v>9</v>
      </c>
      <c r="B21" s="59">
        <f>6/20</f>
        <v>0.3</v>
      </c>
      <c r="C21" s="59">
        <f>12/20</f>
        <v>0.6</v>
      </c>
      <c r="D21" s="59">
        <f>11/20</f>
        <v>0.55000000000000004</v>
      </c>
      <c r="E21" s="59">
        <f>15/20</f>
        <v>0.75</v>
      </c>
      <c r="F21" s="59">
        <f>13/20</f>
        <v>0.65</v>
      </c>
      <c r="G21" s="59">
        <f>12/20</f>
        <v>0.6</v>
      </c>
      <c r="J21" s="71">
        <v>10</v>
      </c>
      <c r="K21" s="72">
        <v>0.05</v>
      </c>
      <c r="L21" s="72">
        <v>0.15</v>
      </c>
      <c r="M21" s="72">
        <v>0.05</v>
      </c>
      <c r="N21" s="71">
        <v>1</v>
      </c>
      <c r="O21" s="72">
        <v>0</v>
      </c>
      <c r="P21" s="72">
        <v>0.15</v>
      </c>
      <c r="Q21" s="72">
        <v>0.05</v>
      </c>
    </row>
    <row r="22" spans="1:17" x14ac:dyDescent="0.25">
      <c r="A22" s="53">
        <v>12</v>
      </c>
      <c r="B22" s="59">
        <f>16/20</f>
        <v>0.8</v>
      </c>
      <c r="C22" s="59">
        <f>14/20</f>
        <v>0.7</v>
      </c>
      <c r="D22" s="59">
        <f>15/20</f>
        <v>0.75</v>
      </c>
      <c r="E22" s="59">
        <f>18/20</f>
        <v>0.9</v>
      </c>
      <c r="F22" s="59">
        <f>19/20</f>
        <v>0.95</v>
      </c>
      <c r="G22" s="59">
        <f>17/20</f>
        <v>0.85</v>
      </c>
      <c r="J22" s="71">
        <v>20</v>
      </c>
      <c r="K22" s="72">
        <v>0.25</v>
      </c>
      <c r="L22" s="72">
        <v>0.35</v>
      </c>
      <c r="M22" s="72">
        <v>0.1</v>
      </c>
      <c r="N22" s="71">
        <v>5</v>
      </c>
      <c r="O22" s="72">
        <v>0.15</v>
      </c>
      <c r="P22" s="72">
        <v>0.25</v>
      </c>
      <c r="Q22" s="72">
        <v>0.4</v>
      </c>
    </row>
    <row r="23" spans="1:17" x14ac:dyDescent="0.25">
      <c r="A23" s="60"/>
      <c r="B23" s="61"/>
      <c r="C23" s="61"/>
      <c r="D23" s="61"/>
      <c r="E23" s="61"/>
      <c r="F23" s="61"/>
      <c r="G23" s="61"/>
      <c r="J23" s="71">
        <v>40</v>
      </c>
      <c r="K23" s="72">
        <v>0.55000000000000004</v>
      </c>
      <c r="L23" s="72">
        <v>0.35</v>
      </c>
      <c r="M23" s="72">
        <v>0.7</v>
      </c>
      <c r="N23" s="71">
        <v>10</v>
      </c>
      <c r="O23" s="72">
        <v>0.5</v>
      </c>
      <c r="P23" s="72">
        <v>0.55000000000000004</v>
      </c>
      <c r="Q23" s="72">
        <v>0.6</v>
      </c>
    </row>
    <row r="24" spans="1:17" x14ac:dyDescent="0.25">
      <c r="A24" s="60"/>
      <c r="B24" s="76"/>
      <c r="C24" s="76"/>
      <c r="D24" s="76"/>
      <c r="E24" s="76"/>
      <c r="F24" s="76"/>
      <c r="G24" s="76"/>
      <c r="J24" s="71">
        <v>80</v>
      </c>
      <c r="K24" s="72">
        <v>0.95</v>
      </c>
      <c r="L24" s="72">
        <v>0.9</v>
      </c>
      <c r="M24" s="72">
        <v>0.6</v>
      </c>
      <c r="N24" s="71">
        <v>20</v>
      </c>
      <c r="O24" s="72">
        <v>0.65</v>
      </c>
      <c r="P24" s="72">
        <v>0.45</v>
      </c>
      <c r="Q24" s="72">
        <v>0.85</v>
      </c>
    </row>
    <row r="25" spans="1:17" ht="16.5" x14ac:dyDescent="0.25">
      <c r="A25" s="53" t="s">
        <v>7</v>
      </c>
      <c r="B25" s="77" t="s">
        <v>2</v>
      </c>
      <c r="C25" s="78"/>
      <c r="D25" s="78"/>
      <c r="E25" s="77" t="s">
        <v>3</v>
      </c>
      <c r="F25" s="78"/>
      <c r="G25" s="78"/>
      <c r="J25" s="71">
        <v>100</v>
      </c>
      <c r="K25" s="72">
        <v>1</v>
      </c>
      <c r="L25" s="72">
        <v>0.95</v>
      </c>
      <c r="M25" s="72">
        <v>0.9</v>
      </c>
      <c r="N25" s="71">
        <v>40</v>
      </c>
      <c r="O25" s="72">
        <v>1</v>
      </c>
      <c r="P25" s="72">
        <v>0.95</v>
      </c>
      <c r="Q25" s="72">
        <v>1</v>
      </c>
    </row>
    <row r="26" spans="1:17" x14ac:dyDescent="0.25">
      <c r="A26" s="53">
        <v>0.5</v>
      </c>
      <c r="B26" s="62">
        <v>0</v>
      </c>
      <c r="C26" s="62">
        <v>0.2</v>
      </c>
      <c r="D26" s="62">
        <v>0.1</v>
      </c>
      <c r="E26" s="62">
        <v>0.2</v>
      </c>
      <c r="F26" s="62">
        <v>0.3</v>
      </c>
      <c r="G26" s="62">
        <v>0.15</v>
      </c>
      <c r="J26" s="51"/>
      <c r="K26" s="51"/>
      <c r="L26" s="51"/>
      <c r="M26" s="51"/>
      <c r="N26" s="51"/>
      <c r="O26" s="51"/>
      <c r="P26" s="51"/>
      <c r="Q26" s="51"/>
    </row>
    <row r="27" spans="1:17" x14ac:dyDescent="0.25">
      <c r="A27" s="53">
        <v>1</v>
      </c>
      <c r="B27" s="62">
        <v>0.25</v>
      </c>
      <c r="C27" s="62">
        <v>0.1</v>
      </c>
      <c r="D27" s="62">
        <v>0.2</v>
      </c>
      <c r="E27" s="62">
        <v>0.4</v>
      </c>
      <c r="F27" s="62">
        <v>0.45</v>
      </c>
      <c r="G27" s="62">
        <v>0.3</v>
      </c>
      <c r="J27" s="69" t="s">
        <v>8</v>
      </c>
      <c r="K27" s="51"/>
      <c r="L27" s="51"/>
      <c r="M27" s="51"/>
      <c r="N27" s="51"/>
      <c r="O27" s="51"/>
      <c r="P27" s="51"/>
      <c r="Q27" s="51"/>
    </row>
    <row r="28" spans="1:17" ht="16.5" x14ac:dyDescent="0.25">
      <c r="A28" s="53">
        <v>2</v>
      </c>
      <c r="B28" s="62">
        <v>0.3</v>
      </c>
      <c r="C28" s="62">
        <v>0.35</v>
      </c>
      <c r="D28" s="62">
        <v>0.2</v>
      </c>
      <c r="E28" s="62">
        <v>0.5</v>
      </c>
      <c r="F28" s="62">
        <v>0.6</v>
      </c>
      <c r="G28" s="62">
        <v>0.3</v>
      </c>
      <c r="J28" s="70" t="s">
        <v>1</v>
      </c>
      <c r="K28" s="77" t="s">
        <v>2</v>
      </c>
      <c r="L28" s="77"/>
      <c r="M28" s="77"/>
      <c r="N28" s="70" t="s">
        <v>1</v>
      </c>
      <c r="O28" s="77" t="s">
        <v>3</v>
      </c>
      <c r="P28" s="77"/>
      <c r="Q28" s="77"/>
    </row>
    <row r="29" spans="1:17" x14ac:dyDescent="0.25">
      <c r="A29" s="53">
        <v>3</v>
      </c>
      <c r="B29" s="62">
        <v>0.15</v>
      </c>
      <c r="C29" s="62">
        <v>0.5</v>
      </c>
      <c r="D29" s="62">
        <v>0.45</v>
      </c>
      <c r="E29" s="62">
        <v>0.6</v>
      </c>
      <c r="F29" s="62">
        <v>0.65</v>
      </c>
      <c r="G29" s="62">
        <v>0.6</v>
      </c>
      <c r="J29" s="71">
        <v>10</v>
      </c>
      <c r="K29" s="72">
        <v>0</v>
      </c>
      <c r="L29" s="72">
        <v>0.05</v>
      </c>
      <c r="M29" s="72">
        <v>0.05</v>
      </c>
      <c r="N29" s="71">
        <v>5</v>
      </c>
      <c r="O29" s="72">
        <v>0</v>
      </c>
      <c r="P29" s="72">
        <v>0.15</v>
      </c>
      <c r="Q29" s="72">
        <v>0</v>
      </c>
    </row>
    <row r="30" spans="1:17" x14ac:dyDescent="0.25">
      <c r="A30" s="53">
        <v>4</v>
      </c>
      <c r="B30" s="62">
        <v>0.5</v>
      </c>
      <c r="C30" s="62">
        <v>0.65</v>
      </c>
      <c r="D30" s="62">
        <v>0.4</v>
      </c>
      <c r="E30" s="62">
        <v>0.85</v>
      </c>
      <c r="F30" s="62">
        <v>0.7</v>
      </c>
      <c r="G30" s="62">
        <v>0.95</v>
      </c>
      <c r="J30" s="71">
        <v>20</v>
      </c>
      <c r="K30" s="72">
        <v>0.15</v>
      </c>
      <c r="L30" s="72">
        <v>0.15</v>
      </c>
      <c r="M30" s="72">
        <v>0.3</v>
      </c>
      <c r="N30" s="71">
        <v>10</v>
      </c>
      <c r="O30" s="72">
        <v>0.2</v>
      </c>
      <c r="P30" s="72">
        <v>0.2</v>
      </c>
      <c r="Q30" s="72">
        <v>0.05</v>
      </c>
    </row>
    <row r="31" spans="1:17" x14ac:dyDescent="0.25">
      <c r="A31" s="53">
        <v>10</v>
      </c>
      <c r="B31" s="62">
        <v>0.8</v>
      </c>
      <c r="C31" s="62">
        <v>0.75</v>
      </c>
      <c r="D31" s="62">
        <v>1</v>
      </c>
      <c r="E31" s="53"/>
      <c r="F31" s="53"/>
      <c r="G31" s="53"/>
      <c r="J31" s="71">
        <v>40</v>
      </c>
      <c r="K31" s="72">
        <v>0.5</v>
      </c>
      <c r="L31" s="72">
        <v>0.55000000000000004</v>
      </c>
      <c r="M31" s="72">
        <v>0.5</v>
      </c>
      <c r="N31" s="71">
        <v>20</v>
      </c>
      <c r="O31" s="72">
        <v>0.5</v>
      </c>
      <c r="P31" s="72">
        <v>0.6</v>
      </c>
      <c r="Q31" s="72">
        <v>0.45</v>
      </c>
    </row>
    <row r="32" spans="1:17" x14ac:dyDescent="0.25">
      <c r="A32" s="60"/>
      <c r="B32" s="76"/>
      <c r="C32" s="76"/>
      <c r="D32" s="76"/>
      <c r="E32" s="76"/>
      <c r="F32" s="76"/>
      <c r="G32" s="76"/>
      <c r="J32" s="71">
        <v>80</v>
      </c>
      <c r="K32" s="72">
        <v>0.75</v>
      </c>
      <c r="L32" s="72">
        <v>0.85</v>
      </c>
      <c r="M32" s="72">
        <v>0.65</v>
      </c>
      <c r="N32" s="71">
        <v>30</v>
      </c>
      <c r="O32" s="72">
        <v>0.6</v>
      </c>
      <c r="P32" s="72">
        <v>0.7</v>
      </c>
      <c r="Q32" s="72">
        <v>0.8</v>
      </c>
    </row>
    <row r="33" spans="1:17" x14ac:dyDescent="0.25">
      <c r="A33" s="56"/>
      <c r="B33" s="75"/>
      <c r="C33" s="75"/>
      <c r="D33" s="75"/>
      <c r="E33" s="75"/>
      <c r="F33" s="75"/>
      <c r="G33" s="75"/>
      <c r="J33" s="71">
        <v>100</v>
      </c>
      <c r="K33" s="72">
        <v>1</v>
      </c>
      <c r="L33" s="72">
        <v>1</v>
      </c>
      <c r="M33" s="72">
        <v>1</v>
      </c>
      <c r="N33" s="71">
        <v>40</v>
      </c>
      <c r="O33" s="72">
        <v>0.9</v>
      </c>
      <c r="P33" s="72">
        <v>0.95</v>
      </c>
      <c r="Q33" s="72">
        <v>0.9</v>
      </c>
    </row>
    <row r="34" spans="1:17" x14ac:dyDescent="0.25">
      <c r="A34" s="55" t="s">
        <v>9</v>
      </c>
      <c r="B34" s="76"/>
      <c r="C34" s="76"/>
      <c r="D34" s="76"/>
      <c r="E34" s="76"/>
      <c r="F34" s="76"/>
      <c r="G34" s="76"/>
      <c r="J34" s="51"/>
      <c r="K34" s="51"/>
      <c r="L34" s="51"/>
      <c r="M34" s="51"/>
      <c r="N34" s="51"/>
      <c r="O34" s="51"/>
      <c r="P34" s="51"/>
      <c r="Q34" s="51"/>
    </row>
    <row r="35" spans="1:17" ht="16.5" x14ac:dyDescent="0.25">
      <c r="A35" s="27" t="s">
        <v>1</v>
      </c>
      <c r="B35" s="77" t="s">
        <v>2</v>
      </c>
      <c r="C35" s="78"/>
      <c r="D35" s="78"/>
      <c r="E35" s="77" t="s">
        <v>3</v>
      </c>
      <c r="F35" s="78"/>
      <c r="G35" s="78"/>
      <c r="J35" s="69" t="s">
        <v>10</v>
      </c>
      <c r="K35" s="51"/>
      <c r="L35" s="51"/>
      <c r="M35" s="51"/>
      <c r="N35" s="51"/>
      <c r="O35" s="51"/>
      <c r="P35" s="51"/>
      <c r="Q35" s="51"/>
    </row>
    <row r="36" spans="1:17" ht="16.5" x14ac:dyDescent="0.25">
      <c r="A36" s="53">
        <v>1</v>
      </c>
      <c r="B36" s="62">
        <v>0</v>
      </c>
      <c r="C36" s="62">
        <v>0</v>
      </c>
      <c r="D36" s="62">
        <v>0.05</v>
      </c>
      <c r="E36" s="62">
        <v>0.2</v>
      </c>
      <c r="F36" s="62">
        <v>0</v>
      </c>
      <c r="G36" s="62">
        <v>0.1</v>
      </c>
      <c r="J36" s="70" t="s">
        <v>1</v>
      </c>
      <c r="K36" s="77" t="s">
        <v>2</v>
      </c>
      <c r="L36" s="77"/>
      <c r="M36" s="77"/>
      <c r="N36" s="70" t="s">
        <v>1</v>
      </c>
      <c r="O36" s="77" t="s">
        <v>3</v>
      </c>
      <c r="P36" s="77"/>
      <c r="Q36" s="77"/>
    </row>
    <row r="37" spans="1:17" x14ac:dyDescent="0.25">
      <c r="A37" s="53">
        <v>2</v>
      </c>
      <c r="B37" s="62">
        <v>0.2</v>
      </c>
      <c r="C37" s="62">
        <v>0.15</v>
      </c>
      <c r="D37" s="62">
        <v>0.2</v>
      </c>
      <c r="E37" s="62">
        <v>0.3</v>
      </c>
      <c r="F37" s="62">
        <v>0.2</v>
      </c>
      <c r="G37" s="62">
        <v>0.35</v>
      </c>
      <c r="J37" s="71">
        <v>5</v>
      </c>
      <c r="K37" s="72">
        <v>0</v>
      </c>
      <c r="L37" s="72">
        <v>0.15</v>
      </c>
      <c r="M37" s="72">
        <v>0.05</v>
      </c>
      <c r="N37" s="71">
        <v>2</v>
      </c>
      <c r="O37" s="72">
        <v>0</v>
      </c>
      <c r="P37" s="72">
        <v>0.1</v>
      </c>
      <c r="Q37" s="72">
        <v>0.05</v>
      </c>
    </row>
    <row r="38" spans="1:17" x14ac:dyDescent="0.25">
      <c r="A38" s="53">
        <v>4</v>
      </c>
      <c r="B38" s="62">
        <v>0.25</v>
      </c>
      <c r="C38" s="62">
        <v>0.3</v>
      </c>
      <c r="D38" s="62">
        <v>0.3</v>
      </c>
      <c r="E38" s="62">
        <v>0.6</v>
      </c>
      <c r="F38" s="62">
        <v>0.4</v>
      </c>
      <c r="G38" s="62">
        <v>0.8</v>
      </c>
      <c r="J38" s="71">
        <v>10</v>
      </c>
      <c r="K38" s="72">
        <v>0.2</v>
      </c>
      <c r="L38" s="72">
        <v>0.1</v>
      </c>
      <c r="M38" s="72">
        <v>0.05</v>
      </c>
      <c r="N38" s="71">
        <v>4</v>
      </c>
      <c r="O38" s="72">
        <v>0.05</v>
      </c>
      <c r="P38" s="72">
        <v>0.25</v>
      </c>
      <c r="Q38" s="72">
        <v>0.1</v>
      </c>
    </row>
    <row r="39" spans="1:17" x14ac:dyDescent="0.25">
      <c r="A39" s="53">
        <v>8</v>
      </c>
      <c r="B39" s="62">
        <v>0.65</v>
      </c>
      <c r="C39" s="62">
        <v>0.8</v>
      </c>
      <c r="D39" s="62">
        <v>0.7</v>
      </c>
      <c r="E39" s="62">
        <v>0.95</v>
      </c>
      <c r="F39" s="62">
        <v>0.9</v>
      </c>
      <c r="G39" s="62">
        <v>0.65</v>
      </c>
      <c r="J39" s="71">
        <v>20</v>
      </c>
      <c r="K39" s="72">
        <v>0.3</v>
      </c>
      <c r="L39" s="72">
        <v>0.2</v>
      </c>
      <c r="M39" s="72">
        <v>0.45</v>
      </c>
      <c r="N39" s="71">
        <v>8</v>
      </c>
      <c r="O39" s="72">
        <v>0.4</v>
      </c>
      <c r="P39" s="72">
        <v>0.25</v>
      </c>
      <c r="Q39" s="72">
        <v>0.5</v>
      </c>
    </row>
    <row r="40" spans="1:17" x14ac:dyDescent="0.25">
      <c r="A40" s="53">
        <v>10</v>
      </c>
      <c r="B40" s="62">
        <v>1</v>
      </c>
      <c r="C40" s="62">
        <v>0.95</v>
      </c>
      <c r="D40" s="62">
        <v>1</v>
      </c>
      <c r="E40" s="62">
        <v>1</v>
      </c>
      <c r="F40" s="62">
        <v>1</v>
      </c>
      <c r="G40" s="62">
        <v>1</v>
      </c>
      <c r="J40" s="71">
        <v>40</v>
      </c>
      <c r="K40" s="72">
        <v>0.55000000000000004</v>
      </c>
      <c r="L40" s="72">
        <v>0.55000000000000004</v>
      </c>
      <c r="M40" s="72">
        <v>0.75</v>
      </c>
      <c r="N40" s="71">
        <v>16</v>
      </c>
      <c r="O40" s="72">
        <v>0.6</v>
      </c>
      <c r="P40" s="72">
        <v>0.7</v>
      </c>
      <c r="Q40" s="72">
        <v>0.55000000000000004</v>
      </c>
    </row>
    <row r="41" spans="1:17" x14ac:dyDescent="0.25">
      <c r="J41" s="71">
        <v>80</v>
      </c>
      <c r="K41" s="72">
        <v>0.95</v>
      </c>
      <c r="L41" s="72">
        <v>0.85</v>
      </c>
      <c r="M41" s="72">
        <v>1</v>
      </c>
      <c r="N41" s="71">
        <v>32</v>
      </c>
      <c r="O41" s="72">
        <v>0.95</v>
      </c>
      <c r="P41" s="72">
        <v>0.85</v>
      </c>
      <c r="Q41" s="72">
        <v>0.95</v>
      </c>
    </row>
    <row r="42" spans="1:17" x14ac:dyDescent="0.25">
      <c r="A42" s="63" t="s">
        <v>11</v>
      </c>
      <c r="B42" s="64"/>
      <c r="C42" s="64"/>
      <c r="D42" s="64"/>
      <c r="E42" s="64"/>
      <c r="F42" s="64"/>
      <c r="G42" s="64"/>
      <c r="J42" s="51"/>
      <c r="K42" s="51"/>
      <c r="L42" s="51"/>
      <c r="M42" s="51"/>
      <c r="N42" s="51"/>
      <c r="O42" s="51"/>
      <c r="P42" s="51"/>
      <c r="Q42" s="51"/>
    </row>
    <row r="43" spans="1:17" x14ac:dyDescent="0.25">
      <c r="A43" s="64"/>
      <c r="B43" s="75"/>
      <c r="C43" s="75"/>
      <c r="D43" s="75"/>
      <c r="E43" s="75"/>
      <c r="F43" s="75"/>
      <c r="G43" s="75"/>
      <c r="H43" s="64"/>
      <c r="J43" s="69" t="s">
        <v>12</v>
      </c>
      <c r="K43" s="51"/>
      <c r="L43" s="51"/>
      <c r="M43" s="51"/>
      <c r="N43" s="51"/>
      <c r="O43" s="51"/>
      <c r="P43" s="51"/>
      <c r="Q43" s="51"/>
    </row>
    <row r="44" spans="1:17" ht="30" x14ac:dyDescent="0.25">
      <c r="A44" s="27" t="s">
        <v>1</v>
      </c>
      <c r="B44" s="77" t="s">
        <v>2</v>
      </c>
      <c r="C44" s="77"/>
      <c r="D44" s="77"/>
      <c r="E44" s="65" t="s">
        <v>1</v>
      </c>
      <c r="F44" s="77" t="s">
        <v>3</v>
      </c>
      <c r="G44" s="77"/>
      <c r="H44" s="77"/>
      <c r="J44" s="70" t="s">
        <v>1</v>
      </c>
      <c r="K44" s="77" t="s">
        <v>2</v>
      </c>
      <c r="L44" s="77"/>
      <c r="M44" s="77"/>
      <c r="N44" s="70" t="s">
        <v>1</v>
      </c>
      <c r="O44" s="77" t="s">
        <v>3</v>
      </c>
      <c r="P44" s="77"/>
      <c r="Q44" s="77"/>
    </row>
    <row r="45" spans="1:17" x14ac:dyDescent="0.25">
      <c r="A45" s="66">
        <v>8.0000002396172594</v>
      </c>
      <c r="B45" s="67">
        <v>0.05</v>
      </c>
      <c r="C45" s="67">
        <v>0.1</v>
      </c>
      <c r="D45" s="67">
        <v>0.05</v>
      </c>
      <c r="E45" s="66">
        <v>4.0000000798724198</v>
      </c>
      <c r="F45" s="67">
        <v>0.2</v>
      </c>
      <c r="G45" s="67">
        <v>0.1</v>
      </c>
      <c r="H45" s="67">
        <v>0.15</v>
      </c>
      <c r="J45" s="71">
        <v>10</v>
      </c>
      <c r="K45" s="72">
        <v>0.05</v>
      </c>
      <c r="L45" s="72">
        <v>0.05</v>
      </c>
      <c r="M45" s="72">
        <v>0.05</v>
      </c>
      <c r="N45" s="71">
        <v>5</v>
      </c>
      <c r="O45" s="72">
        <v>0.05</v>
      </c>
      <c r="P45" s="72">
        <v>0.1</v>
      </c>
      <c r="Q45" s="72">
        <v>0</v>
      </c>
    </row>
    <row r="46" spans="1:17" x14ac:dyDescent="0.25">
      <c r="A46" s="66">
        <v>10</v>
      </c>
      <c r="B46" s="67">
        <v>0.2</v>
      </c>
      <c r="C46" s="67">
        <v>0.35</v>
      </c>
      <c r="D46" s="67">
        <v>0.1</v>
      </c>
      <c r="E46" s="66">
        <v>4.9999999500797401</v>
      </c>
      <c r="F46" s="67">
        <v>0.15</v>
      </c>
      <c r="G46" s="67">
        <v>0.35</v>
      </c>
      <c r="H46" s="67">
        <v>0.4</v>
      </c>
      <c r="J46" s="71">
        <v>20</v>
      </c>
      <c r="K46" s="72">
        <v>0.2</v>
      </c>
      <c r="L46" s="72">
        <v>0.15</v>
      </c>
      <c r="M46" s="72">
        <v>0.25</v>
      </c>
      <c r="N46" s="71">
        <v>10</v>
      </c>
      <c r="O46" s="72">
        <v>0.3</v>
      </c>
      <c r="P46" s="72">
        <v>0</v>
      </c>
      <c r="Q46" s="72">
        <v>0.1</v>
      </c>
    </row>
    <row r="47" spans="1:17" x14ac:dyDescent="0.25">
      <c r="A47" s="66">
        <v>11.999993201454799</v>
      </c>
      <c r="B47" s="67">
        <v>0.5</v>
      </c>
      <c r="C47" s="67">
        <v>0.5</v>
      </c>
      <c r="D47" s="67">
        <v>0.55000000000000004</v>
      </c>
      <c r="E47" s="66">
        <v>5.9999965408231297</v>
      </c>
      <c r="F47" s="67">
        <v>0.5</v>
      </c>
      <c r="G47" s="67">
        <v>0.55000000000000004</v>
      </c>
      <c r="H47" s="67">
        <v>0.5</v>
      </c>
      <c r="J47" s="71">
        <v>40</v>
      </c>
      <c r="K47" s="72">
        <v>0.45</v>
      </c>
      <c r="L47" s="72">
        <v>0.55000000000000004</v>
      </c>
      <c r="M47" s="72">
        <v>0.5</v>
      </c>
      <c r="N47" s="71">
        <v>20</v>
      </c>
      <c r="O47" s="72">
        <v>0.1</v>
      </c>
      <c r="P47" s="72">
        <v>0.45</v>
      </c>
      <c r="Q47" s="72">
        <v>0.5</v>
      </c>
    </row>
    <row r="48" spans="1:17" x14ac:dyDescent="0.25">
      <c r="A48" s="66">
        <v>16.000000638979401</v>
      </c>
      <c r="B48" s="67">
        <v>0.85</v>
      </c>
      <c r="C48" s="67">
        <v>1</v>
      </c>
      <c r="D48" s="67">
        <v>0.95</v>
      </c>
      <c r="E48" s="66">
        <v>8.0000002396172594</v>
      </c>
      <c r="F48" s="67">
        <v>1</v>
      </c>
      <c r="G48" s="67">
        <v>1</v>
      </c>
      <c r="H48" s="67">
        <v>0.75</v>
      </c>
      <c r="J48" s="71">
        <v>80</v>
      </c>
      <c r="K48" s="72">
        <v>0.65</v>
      </c>
      <c r="L48" s="72">
        <v>0.45</v>
      </c>
      <c r="M48" s="72">
        <v>0.7</v>
      </c>
      <c r="N48" s="71">
        <v>30</v>
      </c>
      <c r="O48" s="72">
        <v>0.45</v>
      </c>
      <c r="P48" s="72">
        <v>0.65</v>
      </c>
      <c r="Q48" s="72">
        <v>0.7</v>
      </c>
    </row>
    <row r="49" spans="1:17" x14ac:dyDescent="0.25">
      <c r="A49" s="66">
        <v>20.0000001996811</v>
      </c>
      <c r="B49" s="67">
        <v>0.95</v>
      </c>
      <c r="C49" s="67">
        <v>1</v>
      </c>
      <c r="D49" s="67">
        <v>1</v>
      </c>
      <c r="E49" s="66">
        <v>10</v>
      </c>
      <c r="F49" s="67">
        <v>1</v>
      </c>
      <c r="G49" s="67">
        <v>1</v>
      </c>
      <c r="H49" s="67">
        <v>1</v>
      </c>
      <c r="J49" s="71">
        <v>100</v>
      </c>
      <c r="K49" s="72">
        <v>1</v>
      </c>
      <c r="L49" s="72">
        <v>0.8</v>
      </c>
      <c r="M49" s="72">
        <v>0.9</v>
      </c>
      <c r="N49" s="71">
        <v>40</v>
      </c>
      <c r="O49" s="72">
        <v>0.9</v>
      </c>
      <c r="P49" s="72">
        <v>0.95</v>
      </c>
      <c r="Q49" s="72">
        <v>0.85</v>
      </c>
    </row>
    <row r="50" spans="1:17" x14ac:dyDescent="0.25">
      <c r="A50" s="60"/>
      <c r="B50" s="74"/>
      <c r="C50" s="74"/>
      <c r="D50" s="74"/>
      <c r="E50" s="74"/>
      <c r="F50" s="74"/>
      <c r="G50" s="74"/>
    </row>
    <row r="51" spans="1:17" x14ac:dyDescent="0.25">
      <c r="A51" s="63" t="s">
        <v>13</v>
      </c>
      <c r="B51" s="75"/>
      <c r="C51" s="75"/>
      <c r="D51" s="75"/>
      <c r="E51" s="75"/>
      <c r="F51" s="75"/>
      <c r="G51" s="75"/>
    </row>
    <row r="52" spans="1:17" ht="30" x14ac:dyDescent="0.25">
      <c r="A52" s="27" t="s">
        <v>1</v>
      </c>
      <c r="B52" s="77" t="s">
        <v>2</v>
      </c>
      <c r="C52" s="77"/>
      <c r="D52" s="77"/>
      <c r="E52" s="65" t="s">
        <v>1</v>
      </c>
      <c r="F52" s="77" t="s">
        <v>3</v>
      </c>
      <c r="G52" s="77"/>
      <c r="H52" s="77"/>
    </row>
    <row r="53" spans="1:17" x14ac:dyDescent="0.25">
      <c r="A53" s="68">
        <v>0.49999999500797399</v>
      </c>
      <c r="B53" s="67">
        <v>6.25E-2</v>
      </c>
      <c r="C53" s="67">
        <v>0.25</v>
      </c>
      <c r="D53" s="67">
        <v>0.125</v>
      </c>
      <c r="E53" s="68">
        <v>0.29999913327161498</v>
      </c>
      <c r="F53" s="67">
        <v>0</v>
      </c>
      <c r="G53" s="67">
        <v>6.25E-2</v>
      </c>
      <c r="H53" s="67">
        <v>6.25E-2</v>
      </c>
    </row>
    <row r="54" spans="1:17" x14ac:dyDescent="0.25">
      <c r="A54" s="68">
        <v>1</v>
      </c>
      <c r="B54" s="67">
        <v>0.25</v>
      </c>
      <c r="C54" s="67">
        <v>0.1875</v>
      </c>
      <c r="D54" s="67">
        <v>0.1875</v>
      </c>
      <c r="E54" s="68">
        <v>0.400000007987242</v>
      </c>
      <c r="F54" s="67">
        <v>0.375</v>
      </c>
      <c r="G54" s="67">
        <v>0.3125</v>
      </c>
      <c r="H54" s="67">
        <v>0.25</v>
      </c>
    </row>
    <row r="55" spans="1:17" x14ac:dyDescent="0.25">
      <c r="A55" s="68">
        <v>1.2</v>
      </c>
      <c r="B55" s="67">
        <v>0.5</v>
      </c>
      <c r="C55" s="67">
        <v>0.4375</v>
      </c>
      <c r="D55" s="67">
        <v>0.375</v>
      </c>
      <c r="E55" s="68">
        <v>0.49999999500797399</v>
      </c>
      <c r="F55" s="67">
        <v>0.375</v>
      </c>
      <c r="G55" s="67">
        <v>0.6875</v>
      </c>
      <c r="H55" s="67">
        <v>0.625</v>
      </c>
    </row>
    <row r="56" spans="1:17" x14ac:dyDescent="0.25">
      <c r="A56" s="68">
        <v>1.80000205117632</v>
      </c>
      <c r="B56" s="67">
        <v>0.75</v>
      </c>
      <c r="C56" s="67">
        <v>0.8125</v>
      </c>
      <c r="D56" s="67">
        <v>0.75</v>
      </c>
      <c r="E56" s="68">
        <v>0.59999827253364402</v>
      </c>
      <c r="F56" s="67">
        <v>0.75</v>
      </c>
      <c r="G56" s="67">
        <v>0.8125</v>
      </c>
      <c r="H56" s="67">
        <v>0.875</v>
      </c>
    </row>
    <row r="57" spans="1:17" x14ac:dyDescent="0.25">
      <c r="A57" s="68">
        <v>2.0000000199681001</v>
      </c>
      <c r="B57" s="67">
        <v>0.9375</v>
      </c>
      <c r="C57" s="67">
        <v>1</v>
      </c>
      <c r="D57" s="67">
        <v>0.9375</v>
      </c>
      <c r="E57" s="68">
        <v>0.80000002396172598</v>
      </c>
      <c r="F57" s="67">
        <v>0.875</v>
      </c>
      <c r="G57" s="67">
        <v>1</v>
      </c>
      <c r="H57" s="67">
        <v>1</v>
      </c>
    </row>
    <row r="58" spans="1:17" x14ac:dyDescent="0.25">
      <c r="A58" s="68">
        <v>3.99999998776901</v>
      </c>
      <c r="B58" s="67">
        <v>1</v>
      </c>
      <c r="C58" s="67">
        <v>1</v>
      </c>
      <c r="D58" s="67">
        <v>1</v>
      </c>
      <c r="E58" s="2"/>
      <c r="F58" s="2"/>
      <c r="G58" s="2"/>
      <c r="H58" s="2"/>
    </row>
    <row r="59" spans="1:17" x14ac:dyDescent="0.25">
      <c r="A59" s="56"/>
      <c r="B59" s="75"/>
      <c r="C59" s="75"/>
      <c r="D59" s="75"/>
      <c r="E59" s="75"/>
      <c r="F59" s="75"/>
      <c r="G59" s="75"/>
    </row>
    <row r="60" spans="1:17" x14ac:dyDescent="0.25">
      <c r="A60" s="60"/>
      <c r="B60" s="61"/>
      <c r="C60" s="61"/>
      <c r="D60" s="61"/>
      <c r="E60" s="61"/>
      <c r="F60" s="61"/>
      <c r="G60" s="61"/>
    </row>
    <row r="61" spans="1:17" x14ac:dyDescent="0.25">
      <c r="A61" s="60"/>
      <c r="B61" s="61"/>
      <c r="C61" s="61"/>
      <c r="D61" s="61"/>
      <c r="E61" s="61"/>
      <c r="F61" s="61"/>
      <c r="G61" s="61"/>
    </row>
    <row r="62" spans="1:17" x14ac:dyDescent="0.25">
      <c r="A62" s="60"/>
      <c r="B62" s="61"/>
      <c r="C62" s="61"/>
      <c r="D62" s="61"/>
      <c r="E62" s="61"/>
      <c r="F62" s="61"/>
      <c r="G62" s="61"/>
    </row>
    <row r="63" spans="1:17" x14ac:dyDescent="0.25">
      <c r="A63" s="60"/>
      <c r="B63" s="61"/>
      <c r="C63" s="61"/>
      <c r="D63" s="61"/>
      <c r="E63" s="61"/>
      <c r="F63" s="61"/>
      <c r="G63" s="61"/>
    </row>
    <row r="64" spans="1:17" x14ac:dyDescent="0.25">
      <c r="A64" s="60"/>
      <c r="B64" s="61"/>
      <c r="C64" s="61"/>
      <c r="D64" s="61"/>
      <c r="E64" s="61"/>
      <c r="F64" s="61"/>
      <c r="G64" s="61"/>
    </row>
    <row r="65" spans="1:7" x14ac:dyDescent="0.25">
      <c r="A65" s="60"/>
      <c r="B65" s="60"/>
      <c r="C65" s="60"/>
      <c r="D65" s="60"/>
      <c r="E65" s="60"/>
      <c r="F65" s="60"/>
      <c r="G65" s="60"/>
    </row>
    <row r="66" spans="1:7" x14ac:dyDescent="0.25">
      <c r="A66" s="60"/>
      <c r="B66" s="76"/>
      <c r="C66" s="76"/>
      <c r="D66" s="76"/>
      <c r="E66" s="76"/>
      <c r="F66" s="76"/>
      <c r="G66" s="76"/>
    </row>
    <row r="67" spans="1:7" x14ac:dyDescent="0.25">
      <c r="A67" s="56"/>
      <c r="B67" s="75"/>
      <c r="C67" s="75"/>
      <c r="D67" s="75"/>
      <c r="E67" s="75"/>
      <c r="F67" s="75"/>
      <c r="G67" s="75"/>
    </row>
    <row r="68" spans="1:7" x14ac:dyDescent="0.25">
      <c r="A68" s="60"/>
      <c r="B68" s="73"/>
      <c r="C68" s="73"/>
      <c r="D68" s="73"/>
      <c r="E68" s="73"/>
      <c r="F68" s="73"/>
      <c r="G68" s="73"/>
    </row>
    <row r="69" spans="1:7" x14ac:dyDescent="0.25">
      <c r="A69" s="60"/>
      <c r="B69" s="73"/>
      <c r="C69" s="73"/>
      <c r="D69" s="73"/>
      <c r="E69" s="73"/>
      <c r="F69" s="73"/>
      <c r="G69" s="73"/>
    </row>
    <row r="70" spans="1:7" x14ac:dyDescent="0.25">
      <c r="A70" s="60"/>
      <c r="B70" s="73"/>
      <c r="C70" s="73"/>
      <c r="D70" s="73"/>
      <c r="E70" s="73"/>
      <c r="F70" s="73"/>
      <c r="G70" s="73"/>
    </row>
    <row r="71" spans="1:7" x14ac:dyDescent="0.25">
      <c r="A71" s="60"/>
      <c r="B71" s="73"/>
      <c r="C71" s="73"/>
      <c r="D71" s="73"/>
      <c r="E71" s="73"/>
      <c r="F71" s="73"/>
      <c r="G71" s="73"/>
    </row>
    <row r="72" spans="1:7" x14ac:dyDescent="0.25">
      <c r="A72" s="60"/>
      <c r="B72" s="73"/>
      <c r="C72" s="73"/>
      <c r="D72" s="73"/>
      <c r="E72" s="73"/>
      <c r="F72" s="73"/>
      <c r="G72" s="73"/>
    </row>
    <row r="73" spans="1:7" x14ac:dyDescent="0.25">
      <c r="A73" s="60"/>
      <c r="B73" s="73"/>
      <c r="C73" s="73"/>
      <c r="D73" s="73"/>
      <c r="E73" s="73"/>
      <c r="F73" s="73"/>
      <c r="G73" s="73"/>
    </row>
    <row r="74" spans="1:7" x14ac:dyDescent="0.25">
      <c r="A74" s="60"/>
      <c r="B74" s="74"/>
      <c r="C74" s="74"/>
      <c r="D74" s="74"/>
      <c r="E74" s="74"/>
      <c r="F74" s="74"/>
      <c r="G74" s="74"/>
    </row>
    <row r="75" spans="1:7" x14ac:dyDescent="0.25">
      <c r="A75" s="56"/>
      <c r="B75" s="75"/>
      <c r="C75" s="75"/>
      <c r="D75" s="75"/>
      <c r="E75" s="75"/>
      <c r="F75" s="75"/>
      <c r="G75" s="75"/>
    </row>
    <row r="76" spans="1:7" x14ac:dyDescent="0.25">
      <c r="A76" s="60"/>
      <c r="B76" s="73"/>
      <c r="C76" s="73"/>
      <c r="D76" s="73"/>
      <c r="E76" s="73"/>
      <c r="F76" s="73"/>
      <c r="G76" s="73"/>
    </row>
    <row r="77" spans="1:7" x14ac:dyDescent="0.25">
      <c r="A77" s="60"/>
      <c r="B77" s="61"/>
      <c r="C77" s="61"/>
      <c r="D77" s="61"/>
      <c r="E77" s="61"/>
      <c r="F77" s="61"/>
      <c r="G77" s="61"/>
    </row>
    <row r="78" spans="1:7" x14ac:dyDescent="0.25">
      <c r="A78" s="60"/>
      <c r="B78" s="61"/>
      <c r="C78" s="61"/>
      <c r="D78" s="61"/>
      <c r="E78" s="61"/>
      <c r="F78" s="61"/>
      <c r="G78" s="61"/>
    </row>
    <row r="79" spans="1:7" x14ac:dyDescent="0.25">
      <c r="A79" s="60"/>
      <c r="B79" s="61"/>
      <c r="C79" s="61"/>
      <c r="D79" s="61"/>
      <c r="E79" s="61"/>
      <c r="F79" s="61"/>
      <c r="G79" s="61"/>
    </row>
    <row r="80" spans="1:7" x14ac:dyDescent="0.25">
      <c r="A80" s="60"/>
      <c r="B80" s="61"/>
      <c r="C80" s="61"/>
      <c r="D80" s="61"/>
      <c r="E80" s="61"/>
      <c r="F80" s="61"/>
      <c r="G80" s="61"/>
    </row>
    <row r="81" spans="1:7" x14ac:dyDescent="0.25">
      <c r="A81" s="60"/>
      <c r="B81" s="61"/>
      <c r="C81" s="61"/>
      <c r="D81" s="61"/>
      <c r="E81" s="61"/>
      <c r="F81" s="61"/>
      <c r="G81" s="61"/>
    </row>
  </sheetData>
  <mergeCells count="52">
    <mergeCell ref="K3:M3"/>
    <mergeCell ref="O3:Q3"/>
    <mergeCell ref="B9:D9"/>
    <mergeCell ref="E9:G9"/>
    <mergeCell ref="B10:D10"/>
    <mergeCell ref="E10:G10"/>
    <mergeCell ref="K11:M11"/>
    <mergeCell ref="O11:Q11"/>
    <mergeCell ref="B16:D16"/>
    <mergeCell ref="E16:G16"/>
    <mergeCell ref="B17:D17"/>
    <mergeCell ref="E17:G17"/>
    <mergeCell ref="K20:M20"/>
    <mergeCell ref="O20:Q20"/>
    <mergeCell ref="B24:D24"/>
    <mergeCell ref="E24:G24"/>
    <mergeCell ref="B25:D25"/>
    <mergeCell ref="E25:G25"/>
    <mergeCell ref="K28:M28"/>
    <mergeCell ref="O28:Q28"/>
    <mergeCell ref="B32:D32"/>
    <mergeCell ref="E32:G32"/>
    <mergeCell ref="B33:D33"/>
    <mergeCell ref="E33:G33"/>
    <mergeCell ref="B34:D34"/>
    <mergeCell ref="E34:G34"/>
    <mergeCell ref="B35:D35"/>
    <mergeCell ref="E35:G35"/>
    <mergeCell ref="K36:M36"/>
    <mergeCell ref="O36:Q36"/>
    <mergeCell ref="B43:D43"/>
    <mergeCell ref="E43:G43"/>
    <mergeCell ref="B44:D44"/>
    <mergeCell ref="F44:H44"/>
    <mergeCell ref="K44:M44"/>
    <mergeCell ref="O44:Q44"/>
    <mergeCell ref="B50:D50"/>
    <mergeCell ref="E50:G50"/>
    <mergeCell ref="B51:D51"/>
    <mergeCell ref="E51:G51"/>
    <mergeCell ref="B52:D52"/>
    <mergeCell ref="F52:H52"/>
    <mergeCell ref="B74:D74"/>
    <mergeCell ref="E74:G74"/>
    <mergeCell ref="B75:D75"/>
    <mergeCell ref="E75:G75"/>
    <mergeCell ref="B59:D59"/>
    <mergeCell ref="E59:G59"/>
    <mergeCell ref="B66:D66"/>
    <mergeCell ref="E66:G66"/>
    <mergeCell ref="B67:D67"/>
    <mergeCell ref="E67:G67"/>
  </mergeCells>
  <phoneticPr fontId="30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topLeftCell="A7" workbookViewId="0">
      <selection activeCell="A91" sqref="A91"/>
    </sheetView>
  </sheetViews>
  <sheetFormatPr defaultColWidth="9" defaultRowHeight="13.5" x14ac:dyDescent="0.15"/>
  <cols>
    <col min="1" max="1" width="23.125" customWidth="1"/>
    <col min="2" max="2" width="15.125" customWidth="1"/>
    <col min="5" max="5" width="14" customWidth="1"/>
  </cols>
  <sheetData>
    <row r="1" spans="1:8" ht="15" x14ac:dyDescent="0.25">
      <c r="A1" s="1" t="s">
        <v>14</v>
      </c>
    </row>
    <row r="2" spans="1:8" ht="14.25" x14ac:dyDescent="0.2">
      <c r="A2" s="7" t="s">
        <v>15</v>
      </c>
      <c r="B2" s="16" t="s">
        <v>16</v>
      </c>
      <c r="C2" s="16" t="s">
        <v>17</v>
      </c>
      <c r="D2" s="16" t="s">
        <v>18</v>
      </c>
      <c r="F2" s="7"/>
    </row>
    <row r="3" spans="1:8" ht="14.25" x14ac:dyDescent="0.2">
      <c r="B3" s="13">
        <v>0.91448200000000002</v>
      </c>
      <c r="C3" s="13">
        <v>40.439509999999999</v>
      </c>
      <c r="D3" s="13">
        <v>5.0316340000000004</v>
      </c>
    </row>
    <row r="4" spans="1:8" ht="14.25" x14ac:dyDescent="0.2">
      <c r="B4" s="13">
        <v>1.2263409999999999</v>
      </c>
      <c r="C4" s="13">
        <v>19.621459999999999</v>
      </c>
      <c r="D4" s="13">
        <v>1.0456209999999999</v>
      </c>
    </row>
    <row r="5" spans="1:8" ht="14.25" x14ac:dyDescent="0.2">
      <c r="B5" s="13">
        <v>0.85917699999999997</v>
      </c>
      <c r="C5" s="13">
        <v>23.989979999999999</v>
      </c>
      <c r="D5" s="13">
        <v>3.8220860000000001</v>
      </c>
    </row>
    <row r="6" spans="1:8" ht="14.25" x14ac:dyDescent="0.2">
      <c r="B6" s="13">
        <v>0.91239899999999996</v>
      </c>
      <c r="C6" s="13">
        <v>35.287129999999998</v>
      </c>
      <c r="D6" s="13">
        <v>2.0672839999999999</v>
      </c>
    </row>
    <row r="7" spans="1:8" ht="14.25" x14ac:dyDescent="0.2">
      <c r="B7" s="13">
        <v>1.293312</v>
      </c>
      <c r="C7" s="13">
        <v>17.60284</v>
      </c>
      <c r="D7" s="13">
        <v>1.201139</v>
      </c>
    </row>
    <row r="8" spans="1:8" ht="14.25" x14ac:dyDescent="0.2">
      <c r="B8" s="13">
        <v>0.79428900000000002</v>
      </c>
      <c r="C8" s="13">
        <v>24.72222</v>
      </c>
      <c r="D8" s="13">
        <v>3.5662389999999999</v>
      </c>
    </row>
    <row r="9" spans="1:8" ht="14.25" x14ac:dyDescent="0.2">
      <c r="B9" s="13"/>
      <c r="C9" s="13"/>
      <c r="D9" s="13"/>
    </row>
    <row r="10" spans="1:8" ht="14.25" x14ac:dyDescent="0.2">
      <c r="B10" s="13"/>
      <c r="C10" s="13"/>
      <c r="D10" s="13"/>
    </row>
    <row r="11" spans="1:8" ht="15" x14ac:dyDescent="0.25">
      <c r="A11" s="1" t="s">
        <v>19</v>
      </c>
      <c r="B11" s="52" t="s">
        <v>20</v>
      </c>
      <c r="C11" s="52" t="s">
        <v>21</v>
      </c>
      <c r="D11" s="52" t="s">
        <v>22</v>
      </c>
      <c r="E11" s="52" t="s">
        <v>23</v>
      </c>
      <c r="F11" s="52" t="s">
        <v>24</v>
      </c>
      <c r="G11" s="52" t="s">
        <v>25</v>
      </c>
      <c r="H11" s="52" t="s">
        <v>26</v>
      </c>
    </row>
    <row r="12" spans="1:8" ht="15" x14ac:dyDescent="0.15">
      <c r="B12" s="53" t="s">
        <v>27</v>
      </c>
      <c r="C12" s="53">
        <v>52.17</v>
      </c>
      <c r="D12" s="53">
        <v>63.77</v>
      </c>
      <c r="E12" s="53">
        <v>90.54</v>
      </c>
      <c r="F12" s="53">
        <v>49.71</v>
      </c>
      <c r="G12" s="53">
        <v>30.84</v>
      </c>
      <c r="H12" s="53">
        <v>19.7</v>
      </c>
    </row>
    <row r="13" spans="1:8" ht="15" x14ac:dyDescent="0.15">
      <c r="B13" s="53" t="s">
        <v>28</v>
      </c>
      <c r="C13" s="53">
        <v>256.77</v>
      </c>
      <c r="D13" s="53">
        <v>340.69</v>
      </c>
      <c r="E13" s="53">
        <v>474.8</v>
      </c>
      <c r="F13" s="53">
        <v>72.59</v>
      </c>
      <c r="G13" s="53">
        <v>118.81</v>
      </c>
      <c r="H13" s="53">
        <v>137</v>
      </c>
    </row>
    <row r="14" spans="1:8" ht="15" x14ac:dyDescent="0.15">
      <c r="B14" s="53" t="s">
        <v>29</v>
      </c>
      <c r="C14" s="53">
        <v>11.84</v>
      </c>
      <c r="D14" s="53">
        <v>15.84</v>
      </c>
      <c r="E14" s="53">
        <v>19.82</v>
      </c>
      <c r="F14" s="53">
        <v>3.42</v>
      </c>
      <c r="G14" s="53">
        <v>3.63</v>
      </c>
      <c r="H14" s="53">
        <v>5.0199999999999996</v>
      </c>
    </row>
    <row r="15" spans="1:8" ht="15" x14ac:dyDescent="0.15">
      <c r="B15" s="53" t="s">
        <v>30</v>
      </c>
      <c r="C15" s="53">
        <v>85.29</v>
      </c>
      <c r="D15" s="53">
        <v>66.010000000000005</v>
      </c>
      <c r="E15" s="53">
        <v>82.11</v>
      </c>
      <c r="F15" s="53">
        <v>12.71</v>
      </c>
      <c r="G15" s="53">
        <v>25.62</v>
      </c>
      <c r="H15" s="53">
        <v>18.920000000000002</v>
      </c>
    </row>
    <row r="16" spans="1:8" ht="15" x14ac:dyDescent="0.15">
      <c r="B16" s="53" t="s">
        <v>31</v>
      </c>
      <c r="C16" s="53">
        <v>4.25</v>
      </c>
      <c r="D16" s="53">
        <v>9.5399999999999991</v>
      </c>
      <c r="E16" s="53">
        <v>5.15</v>
      </c>
      <c r="F16" s="53">
        <v>1.06</v>
      </c>
      <c r="G16" s="53">
        <v>0</v>
      </c>
      <c r="H16" s="53">
        <v>0</v>
      </c>
    </row>
    <row r="17" spans="1:23" ht="15" x14ac:dyDescent="0.15">
      <c r="B17" s="53" t="s">
        <v>32</v>
      </c>
      <c r="C17" s="53">
        <v>173.23</v>
      </c>
      <c r="D17" s="53">
        <v>362.67</v>
      </c>
      <c r="E17" s="53">
        <v>232.41</v>
      </c>
      <c r="F17" s="53">
        <v>29.03</v>
      </c>
      <c r="G17" s="53">
        <v>36.79</v>
      </c>
      <c r="H17" s="53">
        <v>34.25</v>
      </c>
    </row>
    <row r="18" spans="1:23" ht="15" x14ac:dyDescent="0.15">
      <c r="B18" s="53" t="s">
        <v>33</v>
      </c>
      <c r="C18" s="53">
        <v>49.83</v>
      </c>
      <c r="D18" s="53">
        <v>66.31</v>
      </c>
      <c r="E18" s="53">
        <v>59.87</v>
      </c>
      <c r="F18" s="53">
        <v>24.84</v>
      </c>
      <c r="G18" s="53">
        <v>28.12</v>
      </c>
      <c r="H18" s="53">
        <v>27.29</v>
      </c>
    </row>
    <row r="19" spans="1:23" ht="15" x14ac:dyDescent="0.15">
      <c r="B19" s="53" t="s">
        <v>34</v>
      </c>
      <c r="C19" s="53">
        <v>484.66</v>
      </c>
      <c r="D19" s="53">
        <v>862.66</v>
      </c>
      <c r="E19" s="53">
        <v>735.73</v>
      </c>
      <c r="F19" s="53">
        <v>99.6</v>
      </c>
      <c r="G19" s="53">
        <v>111.73</v>
      </c>
      <c r="H19" s="53">
        <v>179.35</v>
      </c>
    </row>
    <row r="20" spans="1:23" ht="15" x14ac:dyDescent="0.15">
      <c r="B20" s="53" t="s">
        <v>35</v>
      </c>
      <c r="C20" s="53">
        <v>907.61</v>
      </c>
      <c r="D20" s="53">
        <v>972.72</v>
      </c>
      <c r="E20" s="53">
        <v>685.33</v>
      </c>
      <c r="F20" s="53">
        <v>357.68</v>
      </c>
      <c r="G20" s="53">
        <v>320.32</v>
      </c>
      <c r="H20" s="53">
        <v>288.11</v>
      </c>
    </row>
    <row r="21" spans="1:23" ht="15" x14ac:dyDescent="0.15">
      <c r="B21" s="53" t="s">
        <v>36</v>
      </c>
      <c r="C21" s="53">
        <v>395.87</v>
      </c>
      <c r="D21" s="53">
        <v>350.14</v>
      </c>
      <c r="E21" s="53">
        <v>343.63</v>
      </c>
      <c r="F21" s="53">
        <v>132.59</v>
      </c>
      <c r="G21" s="53">
        <v>169.65</v>
      </c>
      <c r="H21" s="53">
        <v>182.94</v>
      </c>
    </row>
    <row r="22" spans="1:23" ht="15" x14ac:dyDescent="0.15">
      <c r="B22" s="53" t="s">
        <v>37</v>
      </c>
      <c r="C22" s="53">
        <v>462.62</v>
      </c>
      <c r="D22" s="53">
        <v>448.66</v>
      </c>
      <c r="E22" s="53">
        <v>402.68</v>
      </c>
      <c r="F22" s="53">
        <v>219.37</v>
      </c>
      <c r="G22" s="53">
        <v>197.9</v>
      </c>
      <c r="H22" s="53">
        <v>171.87</v>
      </c>
    </row>
    <row r="23" spans="1:23" ht="15" x14ac:dyDescent="0.15">
      <c r="B23" s="53" t="s">
        <v>38</v>
      </c>
      <c r="C23" s="53">
        <v>192.71</v>
      </c>
      <c r="D23" s="53">
        <v>238.18</v>
      </c>
      <c r="E23" s="53">
        <v>212.32</v>
      </c>
      <c r="F23" s="53">
        <v>54.81</v>
      </c>
      <c r="G23" s="53">
        <v>53.09</v>
      </c>
      <c r="H23" s="53">
        <v>47.87</v>
      </c>
    </row>
    <row r="24" spans="1:23" ht="15" x14ac:dyDescent="0.15">
      <c r="B24" s="53" t="s">
        <v>39</v>
      </c>
      <c r="C24" s="53">
        <v>434.21</v>
      </c>
      <c r="D24" s="53">
        <v>13.18</v>
      </c>
      <c r="E24" s="53">
        <v>635.82000000000005</v>
      </c>
      <c r="F24" s="53">
        <v>0.41</v>
      </c>
      <c r="G24" s="53">
        <v>1.76</v>
      </c>
      <c r="H24" s="53">
        <v>0.8</v>
      </c>
    </row>
    <row r="25" spans="1:23" ht="15" x14ac:dyDescent="0.15">
      <c r="B25" s="53" t="s">
        <v>40</v>
      </c>
      <c r="C25" s="53">
        <v>113.71</v>
      </c>
      <c r="D25" s="53">
        <v>97.39</v>
      </c>
      <c r="E25" s="53">
        <v>124.23</v>
      </c>
      <c r="F25" s="53">
        <v>56.81</v>
      </c>
      <c r="G25" s="53">
        <v>54.48</v>
      </c>
      <c r="H25" s="53">
        <v>32.6</v>
      </c>
    </row>
    <row r="26" spans="1:23" ht="15" x14ac:dyDescent="0.15">
      <c r="B26" s="53" t="s">
        <v>41</v>
      </c>
      <c r="C26" s="53">
        <v>35.299999999999997</v>
      </c>
      <c r="D26" s="53">
        <v>27.53</v>
      </c>
      <c r="E26" s="53">
        <v>46.97</v>
      </c>
      <c r="F26" s="53">
        <v>8.8000000000000007</v>
      </c>
      <c r="G26" s="53">
        <v>6.8</v>
      </c>
      <c r="H26" s="53">
        <v>9.25</v>
      </c>
    </row>
    <row r="27" spans="1:23" ht="15" x14ac:dyDescent="0.15">
      <c r="B27" s="53" t="s">
        <v>42</v>
      </c>
      <c r="C27" s="53">
        <v>34.82</v>
      </c>
      <c r="D27" s="53">
        <v>25.1</v>
      </c>
      <c r="E27" s="53">
        <v>22.01</v>
      </c>
      <c r="F27" s="53">
        <v>13.03</v>
      </c>
      <c r="G27" s="53">
        <v>15.54</v>
      </c>
      <c r="H27" s="53">
        <v>11.17</v>
      </c>
    </row>
    <row r="28" spans="1:23" ht="15" x14ac:dyDescent="0.15">
      <c r="B28" s="53" t="s">
        <v>43</v>
      </c>
      <c r="C28" s="53">
        <v>75.510000000000005</v>
      </c>
      <c r="D28" s="53">
        <v>70.03</v>
      </c>
      <c r="E28" s="53">
        <v>87.54</v>
      </c>
      <c r="F28" s="53">
        <v>27.92</v>
      </c>
      <c r="G28" s="53">
        <v>54.77</v>
      </c>
      <c r="H28" s="53">
        <v>33.409999999999997</v>
      </c>
    </row>
    <row r="29" spans="1:23" x14ac:dyDescent="0.15">
      <c r="A29" s="54"/>
      <c r="B29" s="54"/>
      <c r="C29" s="54"/>
      <c r="D29" s="54"/>
      <c r="E29" s="54"/>
      <c r="F29" s="54"/>
      <c r="G29" s="54"/>
    </row>
    <row r="30" spans="1:23" ht="15" x14ac:dyDescent="0.25">
      <c r="A30" s="1" t="s">
        <v>14</v>
      </c>
    </row>
    <row r="31" spans="1:23" ht="14.25" x14ac:dyDescent="0.2">
      <c r="A31" s="7" t="s">
        <v>44</v>
      </c>
      <c r="B31" s="16" t="s">
        <v>2</v>
      </c>
      <c r="C31" s="16" t="s">
        <v>45</v>
      </c>
      <c r="E31" s="7" t="s">
        <v>46</v>
      </c>
      <c r="F31" s="16" t="s">
        <v>2</v>
      </c>
      <c r="G31" s="16" t="s">
        <v>45</v>
      </c>
      <c r="I31" s="7" t="s">
        <v>47</v>
      </c>
      <c r="J31" s="16" t="s">
        <v>2</v>
      </c>
      <c r="K31" s="16" t="s">
        <v>45</v>
      </c>
      <c r="M31" s="7" t="s">
        <v>48</v>
      </c>
      <c r="N31" s="16" t="s">
        <v>2</v>
      </c>
      <c r="O31" s="16" t="s">
        <v>45</v>
      </c>
      <c r="Q31" s="7" t="s">
        <v>49</v>
      </c>
      <c r="R31" s="16" t="s">
        <v>2</v>
      </c>
      <c r="S31" s="16" t="s">
        <v>45</v>
      </c>
      <c r="U31" s="7" t="s">
        <v>50</v>
      </c>
      <c r="V31" s="16" t="s">
        <v>2</v>
      </c>
      <c r="W31" s="16" t="s">
        <v>45</v>
      </c>
    </row>
    <row r="32" spans="1:23" ht="14.25" x14ac:dyDescent="0.2">
      <c r="B32" s="13">
        <v>1.3930867843972501</v>
      </c>
      <c r="C32" s="13">
        <v>0.57831940403578797</v>
      </c>
      <c r="F32" s="13">
        <v>0.94423100107242597</v>
      </c>
      <c r="G32" s="13">
        <v>0.61682731865007301</v>
      </c>
      <c r="J32" s="13">
        <v>0.68092696967639899</v>
      </c>
      <c r="K32" s="13">
        <v>0.56118123905055795</v>
      </c>
      <c r="N32" s="13">
        <v>0.66689128927166597</v>
      </c>
      <c r="O32" s="13">
        <v>0.287600044762995</v>
      </c>
      <c r="R32" s="13">
        <v>1.54967112318114</v>
      </c>
      <c r="S32" s="13">
        <v>9.9577435999487804E-2</v>
      </c>
      <c r="V32" s="13">
        <v>0.81620429999999999</v>
      </c>
      <c r="W32" s="13">
        <v>0.28320200000000001</v>
      </c>
    </row>
    <row r="33" spans="2:23" ht="14.25" x14ac:dyDescent="0.2">
      <c r="B33" s="13">
        <v>1.4254189502369601</v>
      </c>
      <c r="C33" s="13">
        <v>0.54932356347418498</v>
      </c>
      <c r="F33" s="13">
        <v>1.1237422233981</v>
      </c>
      <c r="G33" s="13">
        <v>0.61776214979557997</v>
      </c>
      <c r="J33" s="13">
        <v>1.3892636330249899</v>
      </c>
      <c r="K33" s="13">
        <v>0.73915769521252195</v>
      </c>
      <c r="N33" s="13">
        <v>0.38784325804337</v>
      </c>
      <c r="O33" s="13">
        <v>0.27043420861948098</v>
      </c>
      <c r="R33" s="13">
        <v>0.84985916252201499</v>
      </c>
      <c r="S33" s="13">
        <v>7.2726749925040204E-2</v>
      </c>
      <c r="V33" s="13">
        <v>1.325067</v>
      </c>
      <c r="W33" s="13">
        <v>0.38337270000000001</v>
      </c>
    </row>
    <row r="34" spans="2:23" ht="14.25" x14ac:dyDescent="0.2">
      <c r="B34" s="13">
        <v>0.68385990490124005</v>
      </c>
      <c r="C34" s="13">
        <v>0.505913812613902</v>
      </c>
      <c r="F34" s="13">
        <v>1.2502727671106799</v>
      </c>
      <c r="G34" s="13">
        <v>0.73909612124705604</v>
      </c>
      <c r="J34" s="13">
        <v>1.0059119946311901</v>
      </c>
      <c r="K34" s="13">
        <v>0.87100455399508003</v>
      </c>
      <c r="N34" s="13">
        <v>1.3569201959294599</v>
      </c>
      <c r="O34" s="13">
        <v>0.199120569691384</v>
      </c>
      <c r="R34" s="13">
        <v>1.3710636887349601</v>
      </c>
      <c r="S34" s="13">
        <v>0.10476989490137301</v>
      </c>
      <c r="V34" s="13">
        <v>0.85872879999999996</v>
      </c>
      <c r="W34" s="13">
        <v>0.17216229999999999</v>
      </c>
    </row>
    <row r="35" spans="2:23" ht="14.25" x14ac:dyDescent="0.2">
      <c r="B35" s="13">
        <v>0.85928176840431303</v>
      </c>
      <c r="C35" s="13">
        <v>0.70977814657895499</v>
      </c>
      <c r="F35" s="13">
        <v>1.6074653032519</v>
      </c>
      <c r="G35" s="13">
        <v>0.495493347198596</v>
      </c>
      <c r="J35" s="13">
        <v>0.75225480582097204</v>
      </c>
      <c r="K35" s="13">
        <v>0.58780167922786197</v>
      </c>
      <c r="N35" s="13">
        <v>0.98267021459333204</v>
      </c>
      <c r="O35" s="13">
        <v>0.24362360782569001</v>
      </c>
      <c r="R35" s="13">
        <v>1.01978743899543</v>
      </c>
      <c r="S35" s="13">
        <v>0.103301587478485</v>
      </c>
      <c r="V35" s="13">
        <v>0.89142160000000004</v>
      </c>
      <c r="W35" s="13">
        <v>0.16133459999999999</v>
      </c>
    </row>
    <row r="36" spans="2:23" ht="14.25" x14ac:dyDescent="0.2">
      <c r="B36" s="13">
        <v>1.03469688011699</v>
      </c>
      <c r="C36" s="13">
        <v>0.42379222878679701</v>
      </c>
      <c r="F36" s="13">
        <v>0.68835696327287699</v>
      </c>
      <c r="G36" s="13">
        <v>0.72916563912814003</v>
      </c>
      <c r="J36" s="13">
        <v>1.2321973590375801</v>
      </c>
      <c r="K36" s="13">
        <v>0.86758038577799601</v>
      </c>
      <c r="N36" s="13">
        <v>0.54516532148012498</v>
      </c>
      <c r="O36" s="13">
        <v>0.34398889970610802</v>
      </c>
      <c r="R36" s="13">
        <v>0.48350454633005902</v>
      </c>
      <c r="S36" s="13">
        <v>6.8786480735038097E-2</v>
      </c>
      <c r="V36" s="13">
        <v>1.2317819000000001</v>
      </c>
      <c r="W36" s="13">
        <v>0.26385839999999999</v>
      </c>
    </row>
    <row r="37" spans="2:23" ht="14.25" x14ac:dyDescent="0.2">
      <c r="B37" s="13">
        <v>1.34611203286617</v>
      </c>
      <c r="C37" s="13">
        <v>0.45905882234849998</v>
      </c>
      <c r="F37" s="13">
        <v>0.73957403083029205</v>
      </c>
      <c r="G37" s="13">
        <v>0.52893652401458602</v>
      </c>
      <c r="J37" s="13">
        <v>1.1308403657119399</v>
      </c>
      <c r="K37" s="13">
        <v>0.59638924286183503</v>
      </c>
      <c r="N37" s="13">
        <v>2.06050972068204</v>
      </c>
      <c r="O37" s="13">
        <v>0.16954234078055699</v>
      </c>
      <c r="R37" s="13">
        <v>0.72611404023641002</v>
      </c>
      <c r="S37" s="13">
        <v>0.104985920254381</v>
      </c>
      <c r="V37" s="13">
        <v>0.87679640000000003</v>
      </c>
      <c r="W37" s="13">
        <v>0.11299720000000001</v>
      </c>
    </row>
    <row r="38" spans="2:23" ht="14.25" x14ac:dyDescent="0.2">
      <c r="B38" s="13">
        <v>1.2625907807532799</v>
      </c>
      <c r="C38" s="13">
        <v>0.58301449945949502</v>
      </c>
      <c r="F38" s="13">
        <v>0.64635771106371798</v>
      </c>
      <c r="G38" s="13">
        <v>0.59378203952575204</v>
      </c>
      <c r="J38" s="13">
        <v>1.1099745367970699</v>
      </c>
      <c r="K38" s="13">
        <v>0.46925941877553701</v>
      </c>
      <c r="R38" s="13"/>
      <c r="S38" s="13"/>
    </row>
    <row r="39" spans="2:23" ht="14.25" x14ac:dyDescent="0.2">
      <c r="B39" s="13">
        <v>0.76777314825481402</v>
      </c>
      <c r="C39" s="13">
        <v>0.32075758298093099</v>
      </c>
      <c r="J39" s="13">
        <v>0.69863033529986496</v>
      </c>
      <c r="K39" s="13">
        <v>0.82591618904928499</v>
      </c>
      <c r="R39" s="13"/>
      <c r="S39" s="13"/>
    </row>
    <row r="40" spans="2:23" ht="14.25" x14ac:dyDescent="0.2">
      <c r="B40" s="13">
        <v>1.2662169902779901</v>
      </c>
      <c r="C40" s="13">
        <v>0.67214449705856305</v>
      </c>
      <c r="R40" s="13"/>
      <c r="S40" s="13"/>
    </row>
    <row r="41" spans="2:23" ht="14.25" x14ac:dyDescent="0.2">
      <c r="B41" s="13">
        <v>1.06930711110428</v>
      </c>
      <c r="C41" s="13">
        <v>0.73215180898468302</v>
      </c>
      <c r="R41" s="13"/>
      <c r="S41" s="13"/>
    </row>
    <row r="42" spans="2:23" ht="14.25" x14ac:dyDescent="0.2">
      <c r="B42" s="13">
        <v>0.69030609376650598</v>
      </c>
      <c r="C42" s="13">
        <v>0.65104321508691998</v>
      </c>
      <c r="R42" s="13"/>
      <c r="S42" s="13"/>
    </row>
    <row r="43" spans="2:23" ht="14.25" x14ac:dyDescent="0.2">
      <c r="B43" s="13">
        <v>0.38426885275158301</v>
      </c>
      <c r="C43" s="13">
        <v>0.34913447252801499</v>
      </c>
      <c r="R43" s="13"/>
      <c r="S43" s="13"/>
    </row>
    <row r="44" spans="2:23" ht="14.25" x14ac:dyDescent="0.2">
      <c r="B44" s="13">
        <v>0.82378240410163495</v>
      </c>
      <c r="C44" s="13">
        <v>0.66009869422691203</v>
      </c>
      <c r="R44" s="13"/>
      <c r="S44" s="13"/>
    </row>
    <row r="45" spans="2:23" ht="14.25" x14ac:dyDescent="0.2">
      <c r="B45" s="13">
        <v>1.0842010072889601</v>
      </c>
      <c r="C45" s="13">
        <v>0.58783516711603001</v>
      </c>
      <c r="R45" s="13"/>
      <c r="S45" s="13"/>
    </row>
    <row r="46" spans="2:23" ht="14.25" x14ac:dyDescent="0.2">
      <c r="B46" s="13">
        <v>0.57573485187832696</v>
      </c>
      <c r="C46" s="13">
        <v>0.47335922508899198</v>
      </c>
      <c r="R46" s="13"/>
      <c r="S46" s="13"/>
    </row>
    <row r="47" spans="2:23" ht="14.25" x14ac:dyDescent="0.2">
      <c r="B47" s="13">
        <v>1.3333624388997101</v>
      </c>
      <c r="C47" s="13">
        <v>0.59908193429428103</v>
      </c>
      <c r="R47" s="13"/>
      <c r="S47" s="13"/>
    </row>
    <row r="49" spans="1:23" ht="14.25" x14ac:dyDescent="0.2">
      <c r="A49" s="7" t="s">
        <v>51</v>
      </c>
      <c r="B49" s="16" t="s">
        <v>2</v>
      </c>
      <c r="C49" s="16" t="s">
        <v>45</v>
      </c>
      <c r="E49" s="7" t="s">
        <v>52</v>
      </c>
      <c r="F49" s="16" t="s">
        <v>2</v>
      </c>
      <c r="G49" s="16" t="s">
        <v>45</v>
      </c>
      <c r="I49" s="7" t="s">
        <v>53</v>
      </c>
      <c r="J49" s="16" t="s">
        <v>2</v>
      </c>
      <c r="K49" s="16" t="s">
        <v>45</v>
      </c>
      <c r="M49" s="7" t="s">
        <v>54</v>
      </c>
      <c r="N49" s="16" t="s">
        <v>2</v>
      </c>
      <c r="O49" s="16" t="s">
        <v>45</v>
      </c>
      <c r="Q49" s="7" t="s">
        <v>55</v>
      </c>
      <c r="R49" s="16" t="s">
        <v>2</v>
      </c>
      <c r="S49" s="16" t="s">
        <v>45</v>
      </c>
      <c r="U49" s="7" t="s">
        <v>56</v>
      </c>
      <c r="V49" s="16" t="s">
        <v>2</v>
      </c>
      <c r="W49" s="16" t="s">
        <v>45</v>
      </c>
    </row>
    <row r="50" spans="1:23" ht="14.25" x14ac:dyDescent="0.2">
      <c r="B50" s="13">
        <v>1.1387136</v>
      </c>
      <c r="C50" s="13">
        <v>0.14735870000000001</v>
      </c>
      <c r="F50" s="13">
        <v>0.94695070808848902</v>
      </c>
      <c r="G50" s="13">
        <v>0.46196947488673601</v>
      </c>
      <c r="J50" s="13">
        <v>0.79261158805284504</v>
      </c>
      <c r="K50" s="13">
        <v>0.67259864265025904</v>
      </c>
      <c r="N50" s="13">
        <v>0.89847291821483999</v>
      </c>
      <c r="O50" s="13">
        <v>0.57050864127460599</v>
      </c>
      <c r="R50" s="13">
        <v>1.0112811651681</v>
      </c>
      <c r="S50" s="13">
        <v>0.278278147752203</v>
      </c>
      <c r="V50" s="13">
        <v>1.1564519</v>
      </c>
      <c r="W50" s="13">
        <v>7.8759999999999995E-4</v>
      </c>
    </row>
    <row r="51" spans="1:23" ht="14.25" x14ac:dyDescent="0.2">
      <c r="B51" s="13">
        <v>1.4513596</v>
      </c>
      <c r="C51" s="13">
        <v>0.19043959999999999</v>
      </c>
      <c r="F51" s="13">
        <v>0.83910377818709903</v>
      </c>
      <c r="G51" s="13">
        <v>0.89853076593673298</v>
      </c>
      <c r="J51" s="13">
        <v>0.71490151168338401</v>
      </c>
      <c r="K51" s="13">
        <v>0.767938897810159</v>
      </c>
      <c r="N51" s="13">
        <v>0.90813196232998805</v>
      </c>
      <c r="O51" s="13">
        <v>0.62001446068991395</v>
      </c>
      <c r="R51" s="13">
        <v>1.0998933189420199</v>
      </c>
      <c r="S51" s="13">
        <v>0.32001902482783801</v>
      </c>
      <c r="V51" s="13">
        <v>0.9837555</v>
      </c>
      <c r="W51" s="13">
        <v>5.4169999999999999E-4</v>
      </c>
    </row>
    <row r="52" spans="1:23" ht="14.25" x14ac:dyDescent="0.2">
      <c r="B52" s="13">
        <v>1.0649149</v>
      </c>
      <c r="C52" s="13">
        <v>0.1456663</v>
      </c>
      <c r="F52" s="13">
        <v>0.907347625379333</v>
      </c>
      <c r="G52" s="13">
        <v>0.53740797605092705</v>
      </c>
      <c r="J52" s="13">
        <v>1.0593015731823201</v>
      </c>
      <c r="K52" s="13">
        <v>0.62874036639048503</v>
      </c>
      <c r="N52" s="13">
        <v>0.61384004424855398</v>
      </c>
      <c r="O52" s="13">
        <v>0.71663255559843497</v>
      </c>
      <c r="R52" s="13">
        <v>0.50168518798168604</v>
      </c>
      <c r="S52" s="13">
        <v>0.33840429208190898</v>
      </c>
      <c r="V52" s="13">
        <v>1.8700003000000001</v>
      </c>
      <c r="W52" s="13">
        <v>7.0330000000000002E-4</v>
      </c>
    </row>
    <row r="53" spans="1:23" ht="14.25" x14ac:dyDescent="0.2">
      <c r="B53" s="13">
        <v>0.65770949999999995</v>
      </c>
      <c r="C53" s="13">
        <v>0.1448055</v>
      </c>
      <c r="F53" s="13">
        <v>1.3295456098288601</v>
      </c>
      <c r="G53" s="13">
        <v>0.37287805419132602</v>
      </c>
      <c r="J53" s="13">
        <v>1.16083607380452</v>
      </c>
      <c r="K53" s="13">
        <v>0.56629687061032896</v>
      </c>
      <c r="N53" s="13">
        <v>1.3415292711998501</v>
      </c>
      <c r="O53" s="13">
        <v>0.48970557108457002</v>
      </c>
      <c r="R53" s="13">
        <v>0.775940826098517</v>
      </c>
      <c r="S53" s="13">
        <v>0.48704560720590001</v>
      </c>
      <c r="V53" s="13">
        <v>0.651389</v>
      </c>
      <c r="W53" s="13">
        <v>7.9589999999999999E-4</v>
      </c>
    </row>
    <row r="54" spans="1:23" ht="14.25" x14ac:dyDescent="0.2">
      <c r="B54" s="13">
        <v>0.75029120000000005</v>
      </c>
      <c r="C54" s="13">
        <v>0.19418759999999999</v>
      </c>
      <c r="F54" s="13">
        <v>1.1238562572067801</v>
      </c>
      <c r="G54" s="13">
        <v>0.43600273664315298</v>
      </c>
      <c r="J54" s="13">
        <v>0.99879402483588697</v>
      </c>
      <c r="K54" s="13">
        <v>0.532097362836362</v>
      </c>
      <c r="N54" s="13">
        <v>1.29349088091933</v>
      </c>
      <c r="O54" s="13">
        <v>0.79914761585040905</v>
      </c>
      <c r="R54" s="13">
        <v>0.69048669816831698</v>
      </c>
      <c r="S54" s="13">
        <v>0.33319100012267999</v>
      </c>
      <c r="V54" s="13">
        <v>0.58842260000000002</v>
      </c>
      <c r="W54" s="13">
        <v>7.8680000000000004E-4</v>
      </c>
    </row>
    <row r="55" spans="1:23" ht="14.25" x14ac:dyDescent="0.2">
      <c r="B55" s="13">
        <v>0.52323189999999997</v>
      </c>
      <c r="C55" s="13">
        <v>0.1444715</v>
      </c>
      <c r="F55" s="13">
        <v>1.31285616357663</v>
      </c>
      <c r="G55" s="13">
        <v>0.53033820444380297</v>
      </c>
      <c r="J55" s="13">
        <v>1.5988132277348599</v>
      </c>
      <c r="K55" s="13">
        <v>0.58585051219111595</v>
      </c>
      <c r="N55" s="13">
        <v>0.94453492308743203</v>
      </c>
      <c r="O55" s="13">
        <v>0.61830247062797505</v>
      </c>
      <c r="R55" s="13">
        <v>0.947517807714504</v>
      </c>
      <c r="S55" s="13">
        <v>0.21418652399580199</v>
      </c>
      <c r="V55" s="13">
        <v>0.7499806</v>
      </c>
      <c r="W55" s="13">
        <v>4.4979999999999998E-4</v>
      </c>
    </row>
    <row r="56" spans="1:23" ht="14.25" x14ac:dyDescent="0.2">
      <c r="B56" s="13">
        <v>1.0373045999999999</v>
      </c>
      <c r="C56" s="13">
        <v>0.1283774</v>
      </c>
      <c r="F56" s="13">
        <v>0.77299096567541303</v>
      </c>
      <c r="G56" s="13">
        <v>0.54766003373496697</v>
      </c>
      <c r="J56" s="13">
        <v>0.71255964090027102</v>
      </c>
      <c r="K56" s="13">
        <v>0.68429006282396698</v>
      </c>
      <c r="R56" s="13">
        <v>0.94467645238254605</v>
      </c>
      <c r="S56" s="13">
        <v>0.32933610237602401</v>
      </c>
    </row>
    <row r="57" spans="1:23" ht="14.25" x14ac:dyDescent="0.2">
      <c r="B57" s="13">
        <v>1.1427305000000001</v>
      </c>
      <c r="C57" s="13">
        <v>0.23078989999999999</v>
      </c>
      <c r="F57" s="13">
        <v>0.99159906364234496</v>
      </c>
      <c r="G57" s="13">
        <v>0.52889788185000597</v>
      </c>
      <c r="J57" s="13">
        <v>1.11271053264524</v>
      </c>
      <c r="K57" s="13">
        <v>0.71710101614650701</v>
      </c>
      <c r="R57" s="13">
        <v>0.54614692957871003</v>
      </c>
      <c r="S57" s="13">
        <v>0.208040860159177</v>
      </c>
    </row>
    <row r="58" spans="1:23" ht="14.25" x14ac:dyDescent="0.2">
      <c r="B58" s="13">
        <v>1.2337441</v>
      </c>
      <c r="C58" s="13">
        <v>0.1242973</v>
      </c>
      <c r="F58" s="13">
        <v>0.77574982841503104</v>
      </c>
      <c r="G58" s="13">
        <v>0.64349149610563094</v>
      </c>
      <c r="J58" s="13">
        <v>0.84947182716066605</v>
      </c>
      <c r="K58" s="13">
        <v>0.65747608380327205</v>
      </c>
      <c r="R58" s="13">
        <v>1.1086987409951099</v>
      </c>
      <c r="S58" s="13">
        <v>0.44722088189201697</v>
      </c>
    </row>
    <row r="59" spans="1:23" ht="14.25" x14ac:dyDescent="0.2">
      <c r="R59" s="13">
        <v>0.69192187057309995</v>
      </c>
      <c r="S59" s="13">
        <v>0.55815370356751304</v>
      </c>
    </row>
    <row r="60" spans="1:23" ht="14.25" x14ac:dyDescent="0.2">
      <c r="R60" s="13">
        <v>1.2358678838730499</v>
      </c>
      <c r="S60" s="13">
        <v>0.30649748914118402</v>
      </c>
    </row>
    <row r="61" spans="1:23" ht="14.25" x14ac:dyDescent="0.2">
      <c r="R61" s="13">
        <v>0.85307701200332797</v>
      </c>
      <c r="S61" s="13">
        <v>0.48612247682257798</v>
      </c>
    </row>
    <row r="62" spans="1:23" ht="14.25" x14ac:dyDescent="0.2">
      <c r="R62" s="13">
        <v>1.1001759048558699</v>
      </c>
      <c r="S62" s="13">
        <v>0.26154285614730099</v>
      </c>
    </row>
    <row r="63" spans="1:23" ht="14.25" x14ac:dyDescent="0.2">
      <c r="R63" s="13">
        <v>1.74412356330867</v>
      </c>
      <c r="S63" s="13">
        <v>0.248662216317729</v>
      </c>
    </row>
    <row r="64" spans="1:23" ht="14.25" x14ac:dyDescent="0.2">
      <c r="R64" s="13">
        <v>1.14845153726577</v>
      </c>
      <c r="S64" s="13">
        <v>0.592217077670952</v>
      </c>
    </row>
    <row r="65" spans="1:21" ht="14.25" x14ac:dyDescent="0.2">
      <c r="R65" s="13">
        <v>1.60005510109071</v>
      </c>
      <c r="S65" s="13">
        <v>0.21328352812238099</v>
      </c>
    </row>
    <row r="66" spans="1:21" ht="14.25" x14ac:dyDescent="0.2">
      <c r="A66" s="7" t="s">
        <v>57</v>
      </c>
      <c r="B66" s="16" t="s">
        <v>2</v>
      </c>
      <c r="C66" s="16" t="s">
        <v>45</v>
      </c>
      <c r="E66" s="7" t="s">
        <v>58</v>
      </c>
      <c r="F66" s="16" t="s">
        <v>2</v>
      </c>
      <c r="G66" s="16" t="s">
        <v>45</v>
      </c>
      <c r="I66" s="7" t="s">
        <v>59</v>
      </c>
      <c r="J66" s="16" t="s">
        <v>2</v>
      </c>
      <c r="K66" s="16" t="s">
        <v>45</v>
      </c>
      <c r="M66" s="7" t="s">
        <v>60</v>
      </c>
      <c r="N66" s="16" t="s">
        <v>2</v>
      </c>
      <c r="O66" s="16" t="s">
        <v>45</v>
      </c>
    </row>
    <row r="67" spans="1:21" ht="14.25" x14ac:dyDescent="0.2">
      <c r="B67" s="13">
        <v>1.3618041999999999</v>
      </c>
      <c r="C67" s="13">
        <v>0.29446899999999998</v>
      </c>
      <c r="F67" s="13">
        <v>1.5035674000000001</v>
      </c>
      <c r="G67" s="13">
        <v>7.7744400000000005E-2</v>
      </c>
      <c r="J67" s="13">
        <v>0.78291939800389998</v>
      </c>
      <c r="K67" s="13">
        <v>0.31770817567276399</v>
      </c>
      <c r="N67" s="13">
        <v>1.0854184898991399</v>
      </c>
      <c r="O67" s="13">
        <v>0.42195046728123697</v>
      </c>
      <c r="Q67" s="7"/>
      <c r="U67" s="7"/>
    </row>
    <row r="68" spans="1:21" ht="14.25" x14ac:dyDescent="0.2">
      <c r="B68" s="13">
        <v>0.72595969999999999</v>
      </c>
      <c r="C68" s="13">
        <v>0.34336369999999999</v>
      </c>
      <c r="F68" s="13">
        <v>0.63791450000000005</v>
      </c>
      <c r="G68" s="13">
        <v>7.9070199999999993E-2</v>
      </c>
      <c r="J68" s="13">
        <v>0.59939394615336605</v>
      </c>
      <c r="K68" s="13">
        <v>0.240955981209384</v>
      </c>
      <c r="N68" s="13">
        <v>0.88124221456848695</v>
      </c>
      <c r="O68" s="13">
        <v>0.32803673229844399</v>
      </c>
    </row>
    <row r="69" spans="1:21" ht="14.25" x14ac:dyDescent="0.2">
      <c r="B69" s="13">
        <v>0.91223609999999999</v>
      </c>
      <c r="C69" s="13">
        <v>0.39872439999999998</v>
      </c>
      <c r="F69" s="13">
        <v>0.85851809999999995</v>
      </c>
      <c r="G69" s="13">
        <v>0.15211040000000001</v>
      </c>
      <c r="J69" s="13">
        <v>0.368219448635425</v>
      </c>
      <c r="K69" s="13">
        <v>0.38316022814783002</v>
      </c>
      <c r="N69" s="13">
        <v>0.90299666754936803</v>
      </c>
      <c r="O69" s="13">
        <v>0.41882398027224099</v>
      </c>
    </row>
    <row r="70" spans="1:21" ht="14.25" x14ac:dyDescent="0.2">
      <c r="B70" s="13">
        <v>0.9790816</v>
      </c>
      <c r="C70" s="13">
        <v>0.40149049999999997</v>
      </c>
      <c r="F70" s="13">
        <v>1.1085213</v>
      </c>
      <c r="G70" s="13">
        <v>0.108698</v>
      </c>
      <c r="J70" s="13">
        <v>0.50675393086208198</v>
      </c>
      <c r="K70" s="13">
        <v>0.37076881144649398</v>
      </c>
      <c r="N70" s="13">
        <v>0.68151501111522494</v>
      </c>
      <c r="O70" s="13">
        <v>0.69899175624307197</v>
      </c>
    </row>
    <row r="71" spans="1:21" ht="14.25" x14ac:dyDescent="0.2">
      <c r="B71" s="13">
        <v>0.91977679999999995</v>
      </c>
      <c r="C71" s="13">
        <v>0.51591869999999995</v>
      </c>
      <c r="F71" s="13">
        <v>0.82879919999999996</v>
      </c>
      <c r="G71" s="13">
        <v>0.1218307</v>
      </c>
      <c r="J71" s="13">
        <v>0.56192803276562397</v>
      </c>
      <c r="K71" s="13">
        <v>0.31826834400589199</v>
      </c>
      <c r="N71" s="13">
        <v>0.61518935742581704</v>
      </c>
      <c r="O71" s="13">
        <v>0.51755375040507801</v>
      </c>
    </row>
    <row r="72" spans="1:21" ht="14.25" x14ac:dyDescent="0.2">
      <c r="B72" s="13">
        <v>1.1011416000000001</v>
      </c>
      <c r="C72" s="13">
        <v>0.67493320000000001</v>
      </c>
      <c r="F72" s="13">
        <v>1.0626795</v>
      </c>
      <c r="G72" s="13">
        <v>0.2640364</v>
      </c>
      <c r="J72" s="13">
        <v>0.74692458698955599</v>
      </c>
      <c r="K72" s="13">
        <v>0.24899214946252701</v>
      </c>
      <c r="N72" s="13">
        <v>0.99884483139064495</v>
      </c>
      <c r="O72" s="13">
        <v>0.31897733843165199</v>
      </c>
    </row>
    <row r="73" spans="1:21" ht="14.25" x14ac:dyDescent="0.2">
      <c r="J73" s="13">
        <v>0.52419045045703405</v>
      </c>
      <c r="K73" s="13">
        <v>0.25249073894360302</v>
      </c>
      <c r="N73" s="13">
        <v>0.743383864371577</v>
      </c>
      <c r="O73" s="13">
        <v>0.33156706019446403</v>
      </c>
    </row>
    <row r="74" spans="1:21" ht="14.25" x14ac:dyDescent="0.2">
      <c r="J74" s="13">
        <v>0.40815879191939303</v>
      </c>
      <c r="K74" s="13">
        <v>0.239848756670175</v>
      </c>
      <c r="N74" s="13">
        <v>0.96549425312114701</v>
      </c>
      <c r="O74" s="13">
        <v>0.25288883690401498</v>
      </c>
    </row>
    <row r="75" spans="1:21" ht="14.25" x14ac:dyDescent="0.2">
      <c r="J75" s="13">
        <v>0.73726956030449198</v>
      </c>
      <c r="K75" s="13">
        <v>0.34665691449499397</v>
      </c>
      <c r="N75" s="13">
        <v>0.95641353416557695</v>
      </c>
      <c r="O75" s="13">
        <v>0.63039071081041198</v>
      </c>
    </row>
    <row r="76" spans="1:21" ht="14.25" x14ac:dyDescent="0.2">
      <c r="J76" s="13">
        <v>0.57335906770379297</v>
      </c>
      <c r="K76" s="13">
        <v>0.54287301352829598</v>
      </c>
      <c r="N76" s="13">
        <v>0.60547451524870899</v>
      </c>
      <c r="O76" s="13">
        <v>0.85153274015952996</v>
      </c>
    </row>
    <row r="77" spans="1:21" ht="14.25" x14ac:dyDescent="0.2">
      <c r="J77" s="13">
        <v>1.5320314596214499</v>
      </c>
      <c r="K77" s="13">
        <v>0.20848040638363199</v>
      </c>
      <c r="N77" s="13">
        <v>0.85703866817044305</v>
      </c>
      <c r="O77" s="13">
        <v>0.54224848945200599</v>
      </c>
    </row>
    <row r="78" spans="1:21" ht="14.25" x14ac:dyDescent="0.2">
      <c r="J78" s="13">
        <v>1.4520452340413901</v>
      </c>
      <c r="K78" s="13">
        <v>0.32924782599170199</v>
      </c>
      <c r="N78" s="13">
        <v>1.0789184406355601</v>
      </c>
      <c r="O78" s="13">
        <v>0.42613643431610898</v>
      </c>
    </row>
    <row r="79" spans="1:21" ht="14.25" x14ac:dyDescent="0.2">
      <c r="J79" s="13">
        <v>1.13554089514742</v>
      </c>
      <c r="K79" s="13">
        <v>0.440788711484424</v>
      </c>
      <c r="N79" s="13">
        <v>1.0860197906126701</v>
      </c>
      <c r="O79" s="13">
        <v>0.46282908813192902</v>
      </c>
    </row>
    <row r="80" spans="1:21" ht="14.25" x14ac:dyDescent="0.2">
      <c r="J80" s="13">
        <v>2.2756103014765601</v>
      </c>
      <c r="K80" s="13">
        <v>0.17802178329979401</v>
      </c>
      <c r="N80" s="13">
        <v>1.29521719406128</v>
      </c>
      <c r="O80" s="13">
        <v>0.471105560227078</v>
      </c>
    </row>
    <row r="81" spans="1:15" ht="14.25" x14ac:dyDescent="0.2">
      <c r="J81" s="13">
        <v>2.0574514818529099</v>
      </c>
      <c r="K81" s="13">
        <v>0.42216587056396798</v>
      </c>
      <c r="N81" s="13">
        <v>1.5554284558001099</v>
      </c>
      <c r="O81" s="13">
        <v>0.55593099082003805</v>
      </c>
    </row>
    <row r="82" spans="1:15" ht="14.25" x14ac:dyDescent="0.2">
      <c r="J82" s="13">
        <v>1.7382034140656</v>
      </c>
      <c r="K82" s="13">
        <v>0.378329257378763</v>
      </c>
      <c r="N82" s="13">
        <v>1.6914047118642399</v>
      </c>
      <c r="O82" s="13">
        <v>0.404177460852927</v>
      </c>
    </row>
    <row r="84" spans="1:15" ht="15" x14ac:dyDescent="0.25">
      <c r="A84" s="1" t="s">
        <v>61</v>
      </c>
    </row>
    <row r="85" spans="1:15" ht="14.25" x14ac:dyDescent="0.2">
      <c r="A85" s="7" t="s">
        <v>180</v>
      </c>
      <c r="B85" s="16" t="s">
        <v>2</v>
      </c>
      <c r="C85" s="16" t="s">
        <v>45</v>
      </c>
      <c r="E85" s="7" t="s">
        <v>62</v>
      </c>
      <c r="F85" s="16" t="s">
        <v>2</v>
      </c>
      <c r="G85" s="16" t="s">
        <v>45</v>
      </c>
    </row>
    <row r="86" spans="1:15" ht="14.25" x14ac:dyDescent="0.2">
      <c r="B86" s="13">
        <v>0.33987304600000001</v>
      </c>
      <c r="C86" s="13">
        <v>0.14254151300000001</v>
      </c>
      <c r="F86" s="13">
        <v>7.9784187830000004</v>
      </c>
      <c r="G86" s="13">
        <v>3.9354354599999999</v>
      </c>
    </row>
    <row r="87" spans="1:15" ht="14.25" x14ac:dyDescent="0.2">
      <c r="B87" s="13">
        <v>0.41449761800000001</v>
      </c>
      <c r="C87" s="13">
        <v>0.14444421199999999</v>
      </c>
      <c r="F87" s="13">
        <v>8.9686484990000004</v>
      </c>
      <c r="G87" s="13">
        <v>3.7392718669999998</v>
      </c>
    </row>
    <row r="88" spans="1:15" ht="14.25" x14ac:dyDescent="0.2">
      <c r="B88" s="13">
        <v>0.278184498</v>
      </c>
      <c r="C88" s="13">
        <v>0.15208301199999999</v>
      </c>
      <c r="F88" s="13">
        <v>7.0532239499999996</v>
      </c>
      <c r="G88" s="13">
        <v>5.5190513880000003</v>
      </c>
    </row>
    <row r="89" spans="1:15" ht="14.25" x14ac:dyDescent="0.2">
      <c r="B89" s="13">
        <v>0.52714116700000002</v>
      </c>
      <c r="C89" s="13">
        <v>0.33748959899999997</v>
      </c>
      <c r="F89" s="13">
        <v>8.3616447849999993</v>
      </c>
      <c r="G89" s="13">
        <v>4.0152921890000002</v>
      </c>
    </row>
    <row r="90" spans="1:15" ht="14.25" x14ac:dyDescent="0.2">
      <c r="B90" s="13">
        <v>0.479134275</v>
      </c>
      <c r="C90" s="13">
        <v>0.36148823299999999</v>
      </c>
      <c r="F90" s="13">
        <v>9.1849059569999998</v>
      </c>
      <c r="G90" s="13">
        <v>3.5037207060000002</v>
      </c>
    </row>
    <row r="91" spans="1:15" ht="14.25" x14ac:dyDescent="0.2">
      <c r="B91" s="13">
        <v>0.40530327599999999</v>
      </c>
      <c r="C91" s="13">
        <v>0.29246039099999999</v>
      </c>
    </row>
    <row r="92" spans="1:15" ht="14.25" x14ac:dyDescent="0.2">
      <c r="B92" s="13">
        <v>0.47097196000000002</v>
      </c>
      <c r="C92" s="13">
        <v>0.183460914</v>
      </c>
    </row>
    <row r="93" spans="1:15" ht="14.25" x14ac:dyDescent="0.2">
      <c r="B93" s="13">
        <v>0.46819234700000001</v>
      </c>
      <c r="C93" s="13">
        <v>0.19291562400000001</v>
      </c>
    </row>
  </sheetData>
  <phoneticPr fontId="3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A19" workbookViewId="0">
      <selection activeCell="C41" sqref="C41"/>
    </sheetView>
  </sheetViews>
  <sheetFormatPr defaultColWidth="9" defaultRowHeight="13.5" x14ac:dyDescent="0.15"/>
  <cols>
    <col min="1" max="1" width="18.75" customWidth="1"/>
    <col min="2" max="2" width="12.75" customWidth="1"/>
    <col min="3" max="3" width="13.375" customWidth="1"/>
    <col min="4" max="4" width="12.625" customWidth="1"/>
    <col min="5" max="5" width="12.875" customWidth="1"/>
    <col min="6" max="6" width="13.5" customWidth="1"/>
    <col min="7" max="7" width="13" customWidth="1"/>
    <col min="8" max="8" width="9.375" customWidth="1"/>
    <col min="9" max="9" width="12.25" customWidth="1"/>
    <col min="10" max="10" width="11.5" customWidth="1"/>
    <col min="11" max="11" width="10" customWidth="1"/>
    <col min="12" max="12" width="13.5" customWidth="1"/>
    <col min="13" max="13" width="14.375" customWidth="1"/>
  </cols>
  <sheetData>
    <row r="1" spans="1:7" ht="25.5" x14ac:dyDescent="0.2">
      <c r="A1" s="24" t="s">
        <v>63</v>
      </c>
    </row>
    <row r="2" spans="1:7" ht="14.25" x14ac:dyDescent="0.2">
      <c r="A2" s="7" t="s">
        <v>64</v>
      </c>
      <c r="B2" s="16" t="s">
        <v>2</v>
      </c>
      <c r="C2" s="16" t="s">
        <v>45</v>
      </c>
      <c r="E2" s="7" t="s">
        <v>65</v>
      </c>
      <c r="F2" s="16" t="s">
        <v>66</v>
      </c>
      <c r="G2" s="16" t="s">
        <v>67</v>
      </c>
    </row>
    <row r="3" spans="1:7" ht="14.25" x14ac:dyDescent="0.2">
      <c r="B3" s="13">
        <v>1.1472739999999999</v>
      </c>
      <c r="C3" s="13">
        <v>0.59133899999999995</v>
      </c>
      <c r="F3" s="13">
        <v>0.82212700000000005</v>
      </c>
      <c r="G3" s="13">
        <v>0.71645999999999999</v>
      </c>
    </row>
    <row r="4" spans="1:7" ht="14.25" x14ac:dyDescent="0.2">
      <c r="B4" s="13">
        <v>0.78152699999999997</v>
      </c>
      <c r="C4" s="13">
        <v>0.82249099999999997</v>
      </c>
      <c r="F4" s="13">
        <v>0.92779400000000001</v>
      </c>
      <c r="G4" s="13">
        <v>0.75168199999999996</v>
      </c>
    </row>
    <row r="5" spans="1:7" ht="14.25" x14ac:dyDescent="0.2">
      <c r="B5" s="13">
        <v>1.071199</v>
      </c>
      <c r="C5" s="13">
        <v>0.53867200000000004</v>
      </c>
      <c r="F5" s="13">
        <v>0.98062800000000006</v>
      </c>
      <c r="G5" s="13">
        <v>0.78690499999999997</v>
      </c>
    </row>
    <row r="6" spans="1:7" ht="14.25" x14ac:dyDescent="0.2">
      <c r="B6" s="13">
        <v>1.0803100000000001</v>
      </c>
      <c r="C6" s="13">
        <v>0.72306800000000004</v>
      </c>
      <c r="F6" s="13">
        <v>1.0422670000000001</v>
      </c>
      <c r="G6" s="13">
        <v>0.205735</v>
      </c>
    </row>
    <row r="7" spans="1:7" ht="14.25" x14ac:dyDescent="0.2">
      <c r="B7" s="13">
        <v>1.008308</v>
      </c>
      <c r="C7" s="13">
        <v>0.76183900000000004</v>
      </c>
      <c r="F7" s="13">
        <v>1.2271840000000001</v>
      </c>
      <c r="G7" s="13">
        <v>0.232152</v>
      </c>
    </row>
    <row r="8" spans="1:7" ht="14.25" x14ac:dyDescent="0.2">
      <c r="B8" s="13">
        <v>0.91138200000000003</v>
      </c>
      <c r="C8" s="13">
        <v>0.61506499999999997</v>
      </c>
    </row>
    <row r="9" spans="1:7" ht="14.25" x14ac:dyDescent="0.2">
      <c r="B9" s="13">
        <v>0.89261999999999997</v>
      </c>
      <c r="C9" s="13">
        <v>0.57157999999999998</v>
      </c>
    </row>
    <row r="10" spans="1:7" ht="14.25" x14ac:dyDescent="0.2">
      <c r="B10" s="13">
        <v>0.96071899999999999</v>
      </c>
      <c r="C10" s="13">
        <v>0.46475</v>
      </c>
    </row>
    <row r="11" spans="1:7" ht="14.25" x14ac:dyDescent="0.2">
      <c r="B11" s="13">
        <v>0.79368300000000003</v>
      </c>
      <c r="C11" s="13">
        <v>0.344337</v>
      </c>
    </row>
    <row r="12" spans="1:7" ht="14.25" x14ac:dyDescent="0.2">
      <c r="B12" s="13">
        <v>0.99834800000000001</v>
      </c>
      <c r="C12" s="13">
        <v>0.44694499999999998</v>
      </c>
    </row>
    <row r="13" spans="1:7" ht="14.25" x14ac:dyDescent="0.2">
      <c r="B13" s="13">
        <v>1.3546309999999999</v>
      </c>
      <c r="C13" s="13">
        <v>0.40252500000000002</v>
      </c>
    </row>
    <row r="16" spans="1:7" ht="15" x14ac:dyDescent="0.25">
      <c r="A16" s="1" t="s">
        <v>61</v>
      </c>
    </row>
    <row r="17" spans="1:23" ht="14.25" x14ac:dyDescent="0.2">
      <c r="A17" s="7" t="s">
        <v>68</v>
      </c>
      <c r="B17" s="16" t="s">
        <v>66</v>
      </c>
      <c r="C17" s="16" t="s">
        <v>67</v>
      </c>
      <c r="E17" s="7" t="s">
        <v>69</v>
      </c>
    </row>
    <row r="18" spans="1:23" ht="14.25" x14ac:dyDescent="0.2">
      <c r="B18" s="13">
        <v>0.14830030599999999</v>
      </c>
      <c r="C18" s="13">
        <v>7.8348449000000001E-2</v>
      </c>
      <c r="F18" s="16" t="s">
        <v>66</v>
      </c>
      <c r="G18" s="16" t="s">
        <v>67</v>
      </c>
    </row>
    <row r="19" spans="1:23" ht="14.25" x14ac:dyDescent="0.2">
      <c r="B19" s="13">
        <v>0.14023204</v>
      </c>
      <c r="C19" s="13">
        <v>7.7999420999999999E-2</v>
      </c>
      <c r="F19" s="13">
        <v>5.4806393739999999</v>
      </c>
      <c r="G19" s="13">
        <v>1.088812627</v>
      </c>
    </row>
    <row r="20" spans="1:23" ht="14.25" x14ac:dyDescent="0.2">
      <c r="B20" s="13">
        <v>0.13620154400000001</v>
      </c>
      <c r="C20" s="13">
        <v>5.7276522000000003E-2</v>
      </c>
      <c r="F20" s="13">
        <v>5.8278023579999996</v>
      </c>
      <c r="G20" s="13">
        <v>0.26165064399999999</v>
      </c>
    </row>
    <row r="21" spans="1:23" ht="14.25" x14ac:dyDescent="0.2">
      <c r="B21" s="13">
        <v>0.144491852</v>
      </c>
      <c r="C21" s="13">
        <v>5.3582009999999999E-2</v>
      </c>
      <c r="F21" s="13">
        <v>5.6247467120000003</v>
      </c>
      <c r="G21" s="13">
        <v>0.68244499199999997</v>
      </c>
    </row>
    <row r="22" spans="1:23" ht="14.25" x14ac:dyDescent="0.2">
      <c r="B22" s="13">
        <v>0.15927766900000001</v>
      </c>
      <c r="C22" s="13">
        <v>9.9864307999999999E-2</v>
      </c>
      <c r="F22" s="13">
        <v>8.3944132610000004</v>
      </c>
      <c r="G22" s="13">
        <v>1.173685029</v>
      </c>
    </row>
    <row r="23" spans="1:23" ht="14.25" x14ac:dyDescent="0.2">
      <c r="B23" s="13">
        <v>0.157453229</v>
      </c>
      <c r="C23" s="13">
        <v>0.104365453</v>
      </c>
      <c r="F23" s="13">
        <v>5.0498669679999999</v>
      </c>
      <c r="G23" s="13">
        <v>0.69055828299999999</v>
      </c>
    </row>
    <row r="26" spans="1:23" ht="15" x14ac:dyDescent="0.25">
      <c r="A26" s="1" t="s">
        <v>14</v>
      </c>
    </row>
    <row r="27" spans="1:23" ht="14.25" x14ac:dyDescent="0.2">
      <c r="A27" s="7" t="s">
        <v>70</v>
      </c>
      <c r="B27" s="16" t="s">
        <v>66</v>
      </c>
      <c r="C27" s="16" t="s">
        <v>67</v>
      </c>
      <c r="E27" s="7" t="s">
        <v>71</v>
      </c>
      <c r="F27" s="16" t="s">
        <v>66</v>
      </c>
      <c r="G27" s="16" t="s">
        <v>67</v>
      </c>
      <c r="I27" s="7" t="s">
        <v>72</v>
      </c>
      <c r="J27" s="16" t="s">
        <v>66</v>
      </c>
      <c r="K27" s="16" t="s">
        <v>67</v>
      </c>
      <c r="M27" s="7" t="s">
        <v>73</v>
      </c>
      <c r="N27" s="16" t="s">
        <v>66</v>
      </c>
      <c r="O27" s="16" t="s">
        <v>67</v>
      </c>
      <c r="Q27" s="7" t="s">
        <v>74</v>
      </c>
      <c r="R27" s="16" t="s">
        <v>66</v>
      </c>
      <c r="S27" s="16" t="s">
        <v>67</v>
      </c>
      <c r="U27" s="7" t="s">
        <v>75</v>
      </c>
      <c r="V27" s="16" t="s">
        <v>66</v>
      </c>
      <c r="W27" s="16" t="s">
        <v>67</v>
      </c>
    </row>
    <row r="28" spans="1:23" ht="14.25" x14ac:dyDescent="0.2">
      <c r="B28" s="13">
        <v>0.82343900000000003</v>
      </c>
      <c r="C28" s="13">
        <v>0.36653200000000002</v>
      </c>
      <c r="F28" s="13">
        <v>0.82343900000000003</v>
      </c>
      <c r="G28" s="13">
        <v>0.36653200000000002</v>
      </c>
      <c r="J28" s="13">
        <v>1.0162564999999999</v>
      </c>
      <c r="K28" s="13">
        <v>0.40268739999999997</v>
      </c>
      <c r="N28" s="13">
        <v>1.8191809999999999</v>
      </c>
      <c r="O28" s="13">
        <v>0.498506</v>
      </c>
      <c r="R28" s="13">
        <v>0.82343900000000003</v>
      </c>
      <c r="S28" s="13">
        <v>0.36653200000000002</v>
      </c>
      <c r="V28" s="13">
        <v>0.68602010000000002</v>
      </c>
      <c r="W28" s="13">
        <v>4.64993E-2</v>
      </c>
    </row>
    <row r="29" spans="1:23" ht="14.25" x14ac:dyDescent="0.2">
      <c r="B29" s="13">
        <v>0.89599099999999998</v>
      </c>
      <c r="C29" s="13">
        <v>0.34378300000000001</v>
      </c>
      <c r="F29" s="13">
        <v>0.89599099999999998</v>
      </c>
      <c r="G29" s="13">
        <v>0.34378300000000001</v>
      </c>
      <c r="J29" s="13">
        <v>0.90816680000000005</v>
      </c>
      <c r="K29" s="13">
        <v>0.29883929999999997</v>
      </c>
      <c r="N29" s="13">
        <v>0.37923499999999999</v>
      </c>
      <c r="O29" s="13">
        <v>0.18246499999999999</v>
      </c>
      <c r="R29" s="13">
        <v>0.89599099999999998</v>
      </c>
      <c r="S29" s="13">
        <v>0.34378300000000001</v>
      </c>
      <c r="V29" s="13">
        <v>1.0793778999999999</v>
      </c>
      <c r="W29" s="13">
        <v>4.9871899999999997E-2</v>
      </c>
    </row>
    <row r="30" spans="1:23" ht="14.25" x14ac:dyDescent="0.2">
      <c r="B30" s="13">
        <v>1.5514699999999999</v>
      </c>
      <c r="C30" s="13">
        <v>0.103557</v>
      </c>
      <c r="F30" s="13">
        <v>1.5514699999999999</v>
      </c>
      <c r="G30" s="13">
        <v>0.103557</v>
      </c>
      <c r="J30" s="13">
        <v>0.96945740000000002</v>
      </c>
      <c r="K30" s="13">
        <v>0.52521430000000002</v>
      </c>
      <c r="N30" s="13">
        <v>0.90836600000000001</v>
      </c>
      <c r="O30" s="13">
        <v>0.42879099999999998</v>
      </c>
      <c r="R30" s="13">
        <v>1.5514699999999999</v>
      </c>
      <c r="S30" s="13">
        <v>0.103557</v>
      </c>
      <c r="V30" s="13">
        <v>0.84793510000000005</v>
      </c>
      <c r="W30" s="13">
        <v>3.9095400000000002E-2</v>
      </c>
    </row>
    <row r="31" spans="1:23" ht="14.25" x14ac:dyDescent="0.2">
      <c r="B31" s="13">
        <v>1.1626110000000001</v>
      </c>
      <c r="C31" s="13">
        <v>0.33055699999999999</v>
      </c>
      <c r="F31" s="13">
        <v>1.1626110000000001</v>
      </c>
      <c r="G31" s="13">
        <v>0.33055699999999999</v>
      </c>
      <c r="J31" s="13">
        <v>1.1365544999999999</v>
      </c>
      <c r="K31" s="13">
        <v>0.457123</v>
      </c>
      <c r="N31" s="13">
        <v>0.963368</v>
      </c>
      <c r="O31" s="13">
        <v>0.40492299999999998</v>
      </c>
      <c r="R31" s="13">
        <v>1.1626110000000001</v>
      </c>
      <c r="S31" s="13">
        <v>0.33055699999999999</v>
      </c>
      <c r="V31" s="13">
        <v>1.9342349000000001</v>
      </c>
      <c r="W31" s="13">
        <v>0.13007959999999999</v>
      </c>
    </row>
    <row r="32" spans="1:23" ht="14.25" x14ac:dyDescent="0.2">
      <c r="B32" s="13">
        <v>0.56648900000000002</v>
      </c>
      <c r="C32" s="13">
        <v>0.29038900000000001</v>
      </c>
      <c r="F32" s="13">
        <v>0.56648900000000002</v>
      </c>
      <c r="G32" s="13">
        <v>0.29038900000000001</v>
      </c>
      <c r="J32" s="13">
        <v>0.9695648</v>
      </c>
      <c r="K32" s="13">
        <v>0.40653400000000001</v>
      </c>
      <c r="N32" s="13">
        <v>0.92984999999999995</v>
      </c>
      <c r="O32" s="13">
        <v>0.40451300000000001</v>
      </c>
      <c r="R32" s="13">
        <v>0.56648900000000002</v>
      </c>
      <c r="S32" s="13">
        <v>0.29038900000000001</v>
      </c>
      <c r="V32" s="13">
        <v>0.452432</v>
      </c>
      <c r="W32" s="13">
        <v>0.1263379</v>
      </c>
    </row>
    <row r="33" spans="1:23" ht="14.25" x14ac:dyDescent="0.2">
      <c r="B33" s="13">
        <v>1.1354630000000001</v>
      </c>
      <c r="C33" s="13">
        <v>0.380664</v>
      </c>
      <c r="F33" s="13">
        <v>1.1354630000000001</v>
      </c>
      <c r="G33" s="13">
        <v>0.380664</v>
      </c>
      <c r="J33" s="13">
        <v>1.0272553</v>
      </c>
      <c r="K33" s="13">
        <v>0.78447739999999999</v>
      </c>
      <c r="N33" s="13">
        <v>2.2240340000000001</v>
      </c>
      <c r="O33" s="13">
        <v>0.45901199999999998</v>
      </c>
      <c r="R33" s="13">
        <v>1.1354630000000001</v>
      </c>
      <c r="S33" s="13">
        <v>0.380664</v>
      </c>
      <c r="V33" s="13">
        <v>0.68876530000000002</v>
      </c>
      <c r="W33" s="13">
        <v>8.9974200000000004E-2</v>
      </c>
    </row>
    <row r="34" spans="1:23" ht="14.25" x14ac:dyDescent="0.2">
      <c r="B34" s="13">
        <v>1.0770230000000001</v>
      </c>
      <c r="C34" s="13">
        <v>0.66801299999999997</v>
      </c>
      <c r="F34" s="13">
        <v>1.0770230000000001</v>
      </c>
      <c r="G34" s="13">
        <v>0.66801299999999997</v>
      </c>
      <c r="J34" s="13">
        <v>0.88210809999999995</v>
      </c>
      <c r="K34" s="13">
        <v>0.55964250000000004</v>
      </c>
      <c r="N34" s="13">
        <v>0.40416000000000002</v>
      </c>
      <c r="O34" s="13">
        <v>0.31434299999999998</v>
      </c>
      <c r="R34" s="13">
        <v>1.0770230000000001</v>
      </c>
      <c r="S34" s="13">
        <v>0.66801299999999997</v>
      </c>
      <c r="V34" s="13">
        <v>1.0413318</v>
      </c>
      <c r="W34" s="13">
        <v>9.2766000000000001E-2</v>
      </c>
    </row>
    <row r="35" spans="1:23" ht="14.25" x14ac:dyDescent="0.2">
      <c r="B35" s="13">
        <v>1.177584</v>
      </c>
      <c r="C35" s="13">
        <v>0.17289199999999999</v>
      </c>
      <c r="F35" s="13">
        <v>1.177584</v>
      </c>
      <c r="G35" s="13">
        <v>0.17289199999999999</v>
      </c>
      <c r="J35" s="13">
        <v>0.95317070000000004</v>
      </c>
      <c r="K35" s="13">
        <v>0.93353660000000005</v>
      </c>
      <c r="N35" s="13">
        <v>0.61126999999999998</v>
      </c>
      <c r="O35" s="13">
        <v>0.63469900000000001</v>
      </c>
      <c r="R35" s="13">
        <v>1.177584</v>
      </c>
      <c r="S35" s="13">
        <v>0.17289199999999999</v>
      </c>
      <c r="V35" s="13">
        <v>0.82806409999999997</v>
      </c>
      <c r="W35" s="13">
        <v>6.9020700000000004E-2</v>
      </c>
    </row>
    <row r="36" spans="1:23" ht="14.25" x14ac:dyDescent="0.2">
      <c r="B36" s="13">
        <v>0.80812600000000001</v>
      </c>
      <c r="C36" s="13">
        <v>0.39029599999999998</v>
      </c>
      <c r="F36" s="13">
        <v>0.80812600000000001</v>
      </c>
      <c r="G36" s="13">
        <v>0.39029599999999998</v>
      </c>
      <c r="J36" s="13">
        <v>1.1828093</v>
      </c>
      <c r="K36" s="13">
        <v>0.75121769999999999</v>
      </c>
      <c r="N36" s="13">
        <v>0.59369099999999997</v>
      </c>
      <c r="O36" s="13">
        <v>0.42388100000000001</v>
      </c>
      <c r="R36" s="13">
        <v>0.80812600000000001</v>
      </c>
      <c r="S36" s="13">
        <v>0.39029599999999998</v>
      </c>
      <c r="V36" s="13">
        <v>1.9993695</v>
      </c>
      <c r="W36" s="13">
        <v>0.21232509999999999</v>
      </c>
    </row>
    <row r="37" spans="1:23" ht="14.25" x14ac:dyDescent="0.2">
      <c r="B37" s="13">
        <v>0.80180399999999996</v>
      </c>
      <c r="C37" s="13">
        <v>0.413078</v>
      </c>
      <c r="F37" s="13">
        <v>0.80180399999999996</v>
      </c>
      <c r="G37" s="13">
        <v>0.413078</v>
      </c>
      <c r="J37" s="13">
        <v>0.95465670000000002</v>
      </c>
      <c r="K37" s="13">
        <v>0.71178350000000001</v>
      </c>
      <c r="N37" s="13">
        <v>1.1668449999999999</v>
      </c>
      <c r="O37" s="13">
        <v>0.51016300000000003</v>
      </c>
      <c r="R37" s="13">
        <v>0.80180399999999996</v>
      </c>
      <c r="S37" s="13">
        <v>0.413078</v>
      </c>
      <c r="V37" s="13">
        <v>0.44246930000000001</v>
      </c>
      <c r="W37" s="13">
        <v>0.21970700000000001</v>
      </c>
    </row>
    <row r="39" spans="1:23" ht="28.5" x14ac:dyDescent="0.2">
      <c r="A39" s="40" t="s">
        <v>76</v>
      </c>
      <c r="B39" s="45" t="s">
        <v>181</v>
      </c>
    </row>
    <row r="40" spans="1:23" ht="14.25" x14ac:dyDescent="0.2">
      <c r="A40" s="26" t="s">
        <v>77</v>
      </c>
    </row>
    <row r="41" spans="1:23" s="44" customFormat="1" ht="15" x14ac:dyDescent="0.25">
      <c r="A41" s="46" t="s">
        <v>1</v>
      </c>
      <c r="B41" s="47" t="s">
        <v>78</v>
      </c>
      <c r="C41" s="47" t="s">
        <v>79</v>
      </c>
      <c r="D41" s="47" t="s">
        <v>80</v>
      </c>
      <c r="E41" s="47" t="s">
        <v>81</v>
      </c>
      <c r="F41" s="47" t="s">
        <v>82</v>
      </c>
      <c r="G41" s="47" t="s">
        <v>83</v>
      </c>
    </row>
    <row r="42" spans="1:23" ht="15" x14ac:dyDescent="0.25">
      <c r="A42" s="10">
        <v>0</v>
      </c>
      <c r="B42" s="48">
        <f>0/20</f>
        <v>0</v>
      </c>
      <c r="C42" s="48">
        <f>1/20</f>
        <v>0.05</v>
      </c>
      <c r="D42" s="48">
        <f>0/20</f>
        <v>0</v>
      </c>
      <c r="E42" s="48">
        <f>0/20</f>
        <v>0</v>
      </c>
      <c r="F42" s="48">
        <f>0/20</f>
        <v>0</v>
      </c>
      <c r="G42" s="48">
        <f>0/20</f>
        <v>0</v>
      </c>
    </row>
    <row r="43" spans="1:23" ht="15" x14ac:dyDescent="0.25">
      <c r="A43" s="10">
        <v>0.5</v>
      </c>
      <c r="B43" s="48">
        <f>2/20</f>
        <v>0.1</v>
      </c>
      <c r="C43" s="48">
        <f>1/20</f>
        <v>0.05</v>
      </c>
      <c r="D43" s="48">
        <f>3/20</f>
        <v>0.15</v>
      </c>
      <c r="E43" s="48">
        <f>0/20</f>
        <v>0</v>
      </c>
      <c r="F43" s="48">
        <f>4/20</f>
        <v>0.2</v>
      </c>
      <c r="G43" s="48">
        <f>2/20</f>
        <v>0.1</v>
      </c>
    </row>
    <row r="44" spans="1:23" ht="15" x14ac:dyDescent="0.25">
      <c r="A44" s="10">
        <v>1</v>
      </c>
      <c r="B44" s="48">
        <f>4/20</f>
        <v>0.2</v>
      </c>
      <c r="C44" s="48">
        <f>6/20</f>
        <v>0.3</v>
      </c>
      <c r="D44" s="48">
        <f>8/20</f>
        <v>0.4</v>
      </c>
      <c r="E44" s="48">
        <f>3/20</f>
        <v>0.15</v>
      </c>
      <c r="F44" s="48">
        <f>8/20</f>
        <v>0.4</v>
      </c>
      <c r="G44" s="48">
        <f>7/20</f>
        <v>0.35</v>
      </c>
    </row>
    <row r="45" spans="1:23" ht="15" x14ac:dyDescent="0.25">
      <c r="A45" s="10">
        <v>2</v>
      </c>
      <c r="B45" s="48">
        <f>11/20</f>
        <v>0.55000000000000004</v>
      </c>
      <c r="C45" s="48">
        <f>9/20</f>
        <v>0.45</v>
      </c>
      <c r="D45" s="48">
        <f>10/20</f>
        <v>0.5</v>
      </c>
      <c r="E45" s="48">
        <f>10/20</f>
        <v>0.5</v>
      </c>
      <c r="F45" s="48">
        <f>11/20</f>
        <v>0.55000000000000004</v>
      </c>
      <c r="G45" s="48">
        <f>9/20</f>
        <v>0.45</v>
      </c>
    </row>
    <row r="46" spans="1:23" ht="15" x14ac:dyDescent="0.25">
      <c r="A46" s="10">
        <v>4</v>
      </c>
      <c r="B46" s="48">
        <f>14/20</f>
        <v>0.7</v>
      </c>
      <c r="C46" s="48">
        <f>16/20</f>
        <v>0.8</v>
      </c>
      <c r="D46" s="48">
        <f>9/20</f>
        <v>0.45</v>
      </c>
      <c r="E46" s="48">
        <f>12/20</f>
        <v>0.6</v>
      </c>
      <c r="F46" s="48">
        <f>13/20</f>
        <v>0.65</v>
      </c>
      <c r="G46" s="48">
        <f>10/20</f>
        <v>0.5</v>
      </c>
    </row>
    <row r="47" spans="1:23" ht="15" x14ac:dyDescent="0.25">
      <c r="A47" s="10">
        <v>8</v>
      </c>
      <c r="B47" s="48">
        <f>18/20</f>
        <v>0.9</v>
      </c>
      <c r="C47" s="48">
        <f>17/20</f>
        <v>0.85</v>
      </c>
      <c r="D47" s="48">
        <f>19/20</f>
        <v>0.95</v>
      </c>
      <c r="E47" s="48">
        <f>16/20</f>
        <v>0.8</v>
      </c>
      <c r="F47" s="48">
        <f>20/20</f>
        <v>1</v>
      </c>
      <c r="G47" s="48">
        <f>20/20</f>
        <v>1</v>
      </c>
    </row>
    <row r="48" spans="1:23" ht="15" x14ac:dyDescent="0.25">
      <c r="A48" s="46" t="s">
        <v>1</v>
      </c>
      <c r="B48" s="47" t="s">
        <v>84</v>
      </c>
      <c r="C48" s="47" t="s">
        <v>85</v>
      </c>
      <c r="D48" s="47" t="s">
        <v>86</v>
      </c>
      <c r="E48" s="47" t="s">
        <v>87</v>
      </c>
      <c r="F48" s="47" t="s">
        <v>88</v>
      </c>
      <c r="G48" s="47" t="s">
        <v>89</v>
      </c>
    </row>
    <row r="49" spans="1:7" ht="15" x14ac:dyDescent="0.25">
      <c r="A49" s="49">
        <v>0</v>
      </c>
      <c r="B49" s="50">
        <f>0/20</f>
        <v>0</v>
      </c>
      <c r="C49" s="50">
        <f>2/20</f>
        <v>0.1</v>
      </c>
      <c r="D49" s="50">
        <f>0/20</f>
        <v>0</v>
      </c>
      <c r="E49" s="48">
        <f>2/20</f>
        <v>0.1</v>
      </c>
      <c r="F49" s="48">
        <f>2/20</f>
        <v>0.1</v>
      </c>
      <c r="G49" s="48">
        <f>0/20</f>
        <v>0</v>
      </c>
    </row>
    <row r="50" spans="1:7" ht="15" x14ac:dyDescent="0.25">
      <c r="A50" s="51">
        <v>0.1</v>
      </c>
      <c r="B50" s="50">
        <v>0.15</v>
      </c>
      <c r="C50" s="50">
        <v>0.1</v>
      </c>
      <c r="D50" s="50">
        <v>0.25</v>
      </c>
      <c r="E50" s="48">
        <v>0.25</v>
      </c>
      <c r="F50" s="48">
        <v>0.05</v>
      </c>
      <c r="G50" s="48">
        <v>0</v>
      </c>
    </row>
    <row r="51" spans="1:7" ht="15" x14ac:dyDescent="0.25">
      <c r="A51" s="51">
        <v>0.5</v>
      </c>
      <c r="B51" s="50">
        <v>0.6</v>
      </c>
      <c r="C51" s="50">
        <v>0.45</v>
      </c>
      <c r="D51" s="50">
        <v>0.75</v>
      </c>
      <c r="E51" s="48">
        <v>0.5</v>
      </c>
      <c r="F51" s="48">
        <v>0.55000000000000004</v>
      </c>
      <c r="G51" s="48">
        <v>0.65</v>
      </c>
    </row>
    <row r="52" spans="1:7" ht="15" x14ac:dyDescent="0.25">
      <c r="A52" s="51">
        <v>1</v>
      </c>
      <c r="B52" s="50">
        <v>0.5</v>
      </c>
      <c r="C52" s="50">
        <v>0.6</v>
      </c>
      <c r="D52" s="50">
        <v>0.9</v>
      </c>
      <c r="E52" s="48">
        <v>0.6</v>
      </c>
      <c r="F52" s="48">
        <v>0.7</v>
      </c>
      <c r="G52" s="48">
        <v>0.8</v>
      </c>
    </row>
    <row r="53" spans="1:7" ht="15" x14ac:dyDescent="0.25">
      <c r="A53" s="51">
        <v>2</v>
      </c>
      <c r="B53" s="50">
        <v>0.95</v>
      </c>
      <c r="C53" s="50">
        <v>0.75</v>
      </c>
      <c r="D53" s="50">
        <v>0.8</v>
      </c>
      <c r="E53" s="48">
        <v>0.85</v>
      </c>
      <c r="F53" s="48">
        <v>0.7</v>
      </c>
      <c r="G53" s="48">
        <v>0.9</v>
      </c>
    </row>
    <row r="54" spans="1:7" ht="15" x14ac:dyDescent="0.25">
      <c r="A54" s="51">
        <v>3</v>
      </c>
      <c r="B54" s="50">
        <v>1</v>
      </c>
      <c r="C54" s="50">
        <v>0.9</v>
      </c>
      <c r="D54" s="50">
        <v>0.95</v>
      </c>
      <c r="E54" s="48">
        <v>1</v>
      </c>
      <c r="F54" s="48">
        <v>0.95</v>
      </c>
      <c r="G54" s="48">
        <v>1</v>
      </c>
    </row>
  </sheetData>
  <phoneticPr fontId="3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workbookViewId="0">
      <selection activeCell="H65" sqref="H65"/>
    </sheetView>
  </sheetViews>
  <sheetFormatPr defaultColWidth="9" defaultRowHeight="13.5" x14ac:dyDescent="0.15"/>
  <cols>
    <col min="1" max="1" width="13.5" customWidth="1"/>
    <col min="5" max="5" width="11.375" customWidth="1"/>
    <col min="8" max="8" width="10.875" customWidth="1"/>
    <col min="9" max="9" width="14.25" customWidth="1"/>
  </cols>
  <sheetData>
    <row r="1" spans="1:21" ht="15" x14ac:dyDescent="0.25">
      <c r="A1" s="1" t="s">
        <v>14</v>
      </c>
    </row>
    <row r="2" spans="1:21" ht="14.25" x14ac:dyDescent="0.2">
      <c r="A2" s="7" t="s">
        <v>90</v>
      </c>
    </row>
    <row r="3" spans="1:21" ht="18.75" x14ac:dyDescent="0.25">
      <c r="A3" s="6"/>
      <c r="B3" s="82" t="s">
        <v>2</v>
      </c>
      <c r="C3" s="83"/>
      <c r="D3" s="83"/>
      <c r="E3" s="83"/>
      <c r="F3" s="83"/>
      <c r="G3" s="83"/>
      <c r="H3" s="83"/>
      <c r="I3" s="83"/>
      <c r="J3" s="83"/>
      <c r="K3" s="83"/>
      <c r="L3" s="82" t="s">
        <v>91</v>
      </c>
      <c r="M3" s="83"/>
      <c r="N3" s="83"/>
      <c r="O3" s="83"/>
      <c r="P3" s="83"/>
      <c r="Q3" s="83"/>
      <c r="R3" s="83"/>
      <c r="S3" s="83"/>
      <c r="T3" s="83"/>
    </row>
    <row r="4" spans="1:21" ht="14.25" x14ac:dyDescent="0.2">
      <c r="A4" s="41" t="s">
        <v>92</v>
      </c>
      <c r="B4" s="9">
        <v>0.77031910000000003</v>
      </c>
      <c r="C4" s="9">
        <v>0.38744240000000002</v>
      </c>
      <c r="D4" s="9">
        <v>1.8422385999999999</v>
      </c>
      <c r="E4" s="9">
        <v>0.72306400000000004</v>
      </c>
      <c r="F4" s="9">
        <v>0.42726910000000001</v>
      </c>
      <c r="G4" s="9">
        <v>1.8496668000000001</v>
      </c>
      <c r="H4" s="9">
        <v>1.0043363999999999</v>
      </c>
      <c r="I4" s="9">
        <v>1.0386169000000001</v>
      </c>
      <c r="J4" s="9">
        <v>0.95704670000000003</v>
      </c>
      <c r="K4" s="9"/>
      <c r="L4" s="9">
        <v>0.1108804</v>
      </c>
      <c r="M4" s="9">
        <v>7.01267E-2</v>
      </c>
      <c r="N4" s="9">
        <v>0.14396819999999999</v>
      </c>
      <c r="O4" s="9">
        <v>0.1995326</v>
      </c>
      <c r="P4" s="9">
        <v>0.1044537</v>
      </c>
      <c r="Q4" s="9">
        <v>0.22486780000000001</v>
      </c>
      <c r="R4" s="9">
        <v>0.36495349999999999</v>
      </c>
      <c r="S4" s="9">
        <v>0.68427300000000002</v>
      </c>
      <c r="T4" s="9">
        <v>0.45174399999999998</v>
      </c>
    </row>
    <row r="5" spans="1:21" ht="14.25" x14ac:dyDescent="0.2">
      <c r="A5" s="41" t="s">
        <v>93</v>
      </c>
      <c r="B5" s="9">
        <v>1.3814864</v>
      </c>
      <c r="C5" s="9">
        <v>0.72513360000000004</v>
      </c>
      <c r="D5" s="9">
        <v>0.89337999999999995</v>
      </c>
      <c r="E5" s="9">
        <v>0.79588919999999996</v>
      </c>
      <c r="F5" s="9">
        <v>0.85829730000000004</v>
      </c>
      <c r="G5" s="9">
        <v>1.3458133999999999</v>
      </c>
      <c r="H5" s="9">
        <v>0.83292759999999999</v>
      </c>
      <c r="I5" s="9">
        <v>0.99012670000000003</v>
      </c>
      <c r="J5" s="9">
        <v>1.1769457000000001</v>
      </c>
      <c r="K5" s="9"/>
      <c r="L5" s="9">
        <v>5.1449700000000001E-2</v>
      </c>
      <c r="M5" s="9">
        <v>0.59808640000000002</v>
      </c>
      <c r="N5" s="9">
        <v>0.34723369999999998</v>
      </c>
      <c r="O5" s="9">
        <v>0.16028809999999999</v>
      </c>
      <c r="P5" s="9">
        <v>0.35759970000000002</v>
      </c>
      <c r="Q5" s="9">
        <v>0.27023639999999999</v>
      </c>
      <c r="R5" s="9">
        <v>0.23308670000000001</v>
      </c>
      <c r="S5" s="9">
        <v>0.47630719999999999</v>
      </c>
      <c r="T5" s="9">
        <v>0.34769820000000001</v>
      </c>
    </row>
    <row r="6" spans="1:21" ht="14.25" x14ac:dyDescent="0.2">
      <c r="A6" s="41" t="s">
        <v>94</v>
      </c>
      <c r="B6" s="9">
        <v>0.53894010000000003</v>
      </c>
      <c r="C6" s="9">
        <v>1.6103429</v>
      </c>
      <c r="D6" s="9">
        <v>1.1253165999999999</v>
      </c>
      <c r="E6" s="9">
        <v>0.96152930000000003</v>
      </c>
      <c r="F6" s="9">
        <v>0.76387090000000002</v>
      </c>
      <c r="G6" s="9">
        <v>0.42227130000000002</v>
      </c>
      <c r="H6" s="9">
        <v>1.9283934</v>
      </c>
      <c r="I6" s="9">
        <v>1.5068170000000001</v>
      </c>
      <c r="J6" s="9">
        <v>0.60002549999999999</v>
      </c>
      <c r="K6" s="9"/>
      <c r="L6" s="9">
        <v>2.8095422000000001</v>
      </c>
      <c r="M6" s="9">
        <v>4.3298050999999997</v>
      </c>
      <c r="N6" s="9">
        <v>3.1279740999999999</v>
      </c>
      <c r="O6" s="9">
        <v>1.6789308000000001</v>
      </c>
      <c r="P6" s="9">
        <v>3.4732341</v>
      </c>
      <c r="Q6" s="9">
        <v>6.3108629000000001</v>
      </c>
      <c r="R6" s="9">
        <v>3.6094776999999998</v>
      </c>
      <c r="S6" s="9">
        <v>1.9913622</v>
      </c>
      <c r="T6" s="9"/>
    </row>
    <row r="7" spans="1:21" ht="15" x14ac:dyDescent="0.25">
      <c r="A7" s="10"/>
    </row>
    <row r="8" spans="1:21" ht="14.25" x14ac:dyDescent="0.2">
      <c r="A8" s="7" t="s">
        <v>95</v>
      </c>
    </row>
    <row r="9" spans="1:21" ht="15.75" x14ac:dyDescent="0.25">
      <c r="A9" s="2"/>
      <c r="B9" s="82" t="s">
        <v>96</v>
      </c>
      <c r="C9" s="83"/>
      <c r="D9" s="83"/>
      <c r="E9" s="83"/>
      <c r="F9" s="83"/>
      <c r="G9" s="83"/>
      <c r="H9" s="83"/>
      <c r="I9" s="83"/>
      <c r="J9" s="83"/>
      <c r="K9" s="83"/>
      <c r="L9" s="82" t="s">
        <v>97</v>
      </c>
      <c r="M9" s="83"/>
      <c r="N9" s="83"/>
      <c r="O9" s="83"/>
      <c r="P9" s="83"/>
      <c r="Q9" s="83"/>
      <c r="R9" s="83"/>
      <c r="S9" s="83"/>
      <c r="T9" s="83"/>
      <c r="U9" s="83"/>
    </row>
    <row r="10" spans="1:21" ht="14.25" x14ac:dyDescent="0.2">
      <c r="A10" s="41" t="s">
        <v>92</v>
      </c>
      <c r="B10" s="9">
        <v>1.2219131999999999</v>
      </c>
      <c r="C10" s="9">
        <v>1.262038</v>
      </c>
      <c r="D10" s="9">
        <v>0.99147099999999999</v>
      </c>
      <c r="E10" s="9">
        <v>0.6851448</v>
      </c>
      <c r="F10" s="9">
        <v>0.83943299999999998</v>
      </c>
      <c r="G10" s="9">
        <v>1.1747428</v>
      </c>
      <c r="H10" s="9">
        <v>1.3283828</v>
      </c>
      <c r="I10" s="9">
        <v>0.81226140000000002</v>
      </c>
      <c r="J10" s="9">
        <v>0.55189310000000003</v>
      </c>
      <c r="K10" s="9">
        <v>1.1327198999999999</v>
      </c>
      <c r="L10" s="9">
        <v>0.49976470000000001</v>
      </c>
      <c r="M10" s="9">
        <v>0.58136129999999997</v>
      </c>
      <c r="N10" s="9">
        <v>0.29928880000000002</v>
      </c>
      <c r="O10" s="9">
        <v>0.82033060000000002</v>
      </c>
      <c r="P10" s="9">
        <v>0.69426770000000004</v>
      </c>
      <c r="Q10" s="9">
        <v>0.4390231</v>
      </c>
      <c r="R10" s="9">
        <v>0.44156190000000001</v>
      </c>
      <c r="S10" s="9">
        <v>0.62133430000000001</v>
      </c>
      <c r="T10" s="9">
        <v>0.80519839999999998</v>
      </c>
      <c r="U10" s="9">
        <v>0.77128859999999999</v>
      </c>
    </row>
    <row r="11" spans="1:21" ht="14.25" x14ac:dyDescent="0.2">
      <c r="A11" s="41" t="s">
        <v>93</v>
      </c>
      <c r="B11" s="9">
        <v>0.92173709999999998</v>
      </c>
      <c r="C11" s="9">
        <v>1.2175670999999999</v>
      </c>
      <c r="D11" s="9">
        <v>0.95400260000000003</v>
      </c>
      <c r="E11" s="9">
        <v>0.83635349999999997</v>
      </c>
      <c r="F11" s="9">
        <v>1.0703396999999999</v>
      </c>
      <c r="G11" s="9">
        <v>0.87438709999999997</v>
      </c>
      <c r="H11" s="9">
        <v>1.2645557000000001</v>
      </c>
      <c r="I11" s="9">
        <v>0.77118679999999995</v>
      </c>
      <c r="J11" s="9">
        <v>0.66474750000000005</v>
      </c>
      <c r="K11" s="9">
        <v>1.4251229999999999</v>
      </c>
      <c r="L11" s="9">
        <v>0.53574790000000005</v>
      </c>
      <c r="M11" s="9">
        <v>0.68877880000000002</v>
      </c>
      <c r="N11" s="9">
        <v>0.47273850000000001</v>
      </c>
      <c r="O11" s="9">
        <v>0.65025339999999998</v>
      </c>
      <c r="P11" s="9">
        <v>0.83311230000000003</v>
      </c>
      <c r="Q11" s="9">
        <v>0.4643832</v>
      </c>
      <c r="R11" s="9">
        <v>0.51620189999999999</v>
      </c>
      <c r="S11" s="9">
        <v>0.96838970000000002</v>
      </c>
      <c r="T11" s="9">
        <v>0.62978290000000003</v>
      </c>
      <c r="U11" s="9">
        <v>0.91324590000000005</v>
      </c>
    </row>
    <row r="12" spans="1:21" ht="14.25" x14ac:dyDescent="0.2">
      <c r="A12" s="41" t="s">
        <v>94</v>
      </c>
      <c r="B12" s="9">
        <v>0.63677379999999995</v>
      </c>
      <c r="C12" s="9">
        <v>1.1908369000000001</v>
      </c>
      <c r="D12" s="9">
        <v>1.2154544</v>
      </c>
      <c r="E12" s="9">
        <v>1.1878234999999999</v>
      </c>
      <c r="F12" s="9">
        <v>0.7691114</v>
      </c>
      <c r="G12" s="9">
        <v>0.63034250000000003</v>
      </c>
      <c r="H12" s="9">
        <v>1.2906012</v>
      </c>
      <c r="I12" s="9">
        <v>1.0252823</v>
      </c>
      <c r="J12" s="9">
        <v>0.98517529999999998</v>
      </c>
      <c r="K12" s="9">
        <v>1.0685986999999999</v>
      </c>
      <c r="L12" s="9">
        <v>1.4922808999999999</v>
      </c>
      <c r="M12" s="9">
        <v>1.4717293</v>
      </c>
      <c r="N12" s="9">
        <v>1.1742123</v>
      </c>
      <c r="O12" s="9">
        <v>1.0870865999999999</v>
      </c>
      <c r="P12" s="9">
        <v>2.1964861999999998</v>
      </c>
      <c r="Q12" s="9">
        <v>1.3497749000000001</v>
      </c>
      <c r="R12" s="9">
        <v>1.1509658</v>
      </c>
      <c r="S12" s="9">
        <v>2.5099814</v>
      </c>
      <c r="T12" s="9">
        <v>1.0986696</v>
      </c>
      <c r="U12" s="9">
        <v>2.5125077999999998</v>
      </c>
    </row>
    <row r="14" spans="1:21" ht="14.25" x14ac:dyDescent="0.2">
      <c r="A14" s="7" t="s">
        <v>98</v>
      </c>
    </row>
    <row r="15" spans="1:21" ht="15.75" x14ac:dyDescent="0.25">
      <c r="A15" s="6"/>
      <c r="B15" s="82" t="s">
        <v>66</v>
      </c>
      <c r="C15" s="83"/>
      <c r="D15" s="83"/>
      <c r="E15" s="83"/>
      <c r="F15" s="83"/>
      <c r="G15" s="83"/>
      <c r="H15" s="83"/>
      <c r="I15" s="83"/>
      <c r="J15" s="83"/>
      <c r="K15" s="83"/>
      <c r="L15" s="84" t="s">
        <v>99</v>
      </c>
      <c r="M15" s="83"/>
      <c r="N15" s="83"/>
      <c r="O15" s="83"/>
      <c r="P15" s="83"/>
      <c r="Q15" s="83"/>
      <c r="R15" s="83"/>
      <c r="S15" s="83"/>
      <c r="T15" s="83"/>
      <c r="U15" s="83"/>
    </row>
    <row r="16" spans="1:21" ht="14.25" x14ac:dyDescent="0.2">
      <c r="A16" s="41" t="s">
        <v>92</v>
      </c>
      <c r="B16" s="9">
        <v>0.7649068</v>
      </c>
      <c r="C16" s="9">
        <v>1.1158155000000001</v>
      </c>
      <c r="D16" s="9">
        <v>0.78970989999999996</v>
      </c>
      <c r="E16" s="9">
        <v>1.0754501000000001</v>
      </c>
      <c r="F16" s="9">
        <v>1.2541176999999999</v>
      </c>
      <c r="G16" s="9">
        <v>0.77512639999999999</v>
      </c>
      <c r="H16" s="9">
        <v>1.0865194</v>
      </c>
      <c r="I16" s="9">
        <v>0.77839210000000003</v>
      </c>
      <c r="J16" s="9">
        <v>1.1220277999999999</v>
      </c>
      <c r="K16" s="9">
        <v>1.2379343</v>
      </c>
      <c r="L16" s="9">
        <v>0.59336500000000003</v>
      </c>
      <c r="M16" s="9">
        <v>0.44356079999999998</v>
      </c>
      <c r="N16" s="9">
        <v>0.43318099999999998</v>
      </c>
      <c r="O16" s="9">
        <v>0.41659960000000001</v>
      </c>
      <c r="P16" s="9">
        <v>0.29174450000000002</v>
      </c>
      <c r="Q16" s="9">
        <v>1.1588394</v>
      </c>
      <c r="R16" s="9">
        <v>0.83275080000000001</v>
      </c>
      <c r="S16" s="9">
        <v>0.77188599999999996</v>
      </c>
      <c r="T16" s="9">
        <v>0.6863418</v>
      </c>
      <c r="U16" s="9">
        <v>0.51208569999999998</v>
      </c>
    </row>
    <row r="17" spans="1:21" ht="14.25" x14ac:dyDescent="0.2">
      <c r="A17" s="41" t="s">
        <v>93</v>
      </c>
      <c r="B17" s="9">
        <v>0.89832020000000001</v>
      </c>
      <c r="C17" s="9">
        <v>0.87407849999999998</v>
      </c>
      <c r="D17" s="9">
        <v>1.114573</v>
      </c>
      <c r="E17" s="9">
        <v>1.1501828999999999</v>
      </c>
      <c r="F17" s="9">
        <v>0.96284530000000002</v>
      </c>
      <c r="G17" s="9">
        <v>0.90842020000000001</v>
      </c>
      <c r="H17" s="9">
        <v>0.84935099999999997</v>
      </c>
      <c r="I17" s="9">
        <v>1.0963041</v>
      </c>
      <c r="J17" s="9">
        <v>1.1974901</v>
      </c>
      <c r="K17" s="9">
        <v>0.94843469999999996</v>
      </c>
      <c r="L17" s="9">
        <v>0.37185319999999999</v>
      </c>
      <c r="M17" s="9">
        <v>0.57700010000000002</v>
      </c>
      <c r="N17" s="9">
        <v>0.38120209999999999</v>
      </c>
      <c r="O17" s="9">
        <v>0.42858760000000001</v>
      </c>
      <c r="P17" s="9">
        <v>0.49328480000000002</v>
      </c>
      <c r="Q17" s="9">
        <v>0.72471039999999998</v>
      </c>
      <c r="R17" s="9">
        <v>1.0810093000000001</v>
      </c>
      <c r="S17" s="9">
        <v>0.67784540000000004</v>
      </c>
      <c r="T17" s="9">
        <v>0.70461660000000004</v>
      </c>
      <c r="U17" s="9">
        <v>0.86403090000000005</v>
      </c>
    </row>
    <row r="18" spans="1:21" ht="14.25" x14ac:dyDescent="0.2">
      <c r="A18" s="41" t="s">
        <v>94</v>
      </c>
      <c r="B18" s="9">
        <v>0.80619430000000003</v>
      </c>
      <c r="C18" s="9">
        <v>0.82314940000000003</v>
      </c>
      <c r="D18" s="9">
        <v>0.85924100000000003</v>
      </c>
      <c r="E18" s="9">
        <v>1.3659623999999999</v>
      </c>
      <c r="F18" s="9">
        <v>1.1454529</v>
      </c>
      <c r="G18" s="9">
        <v>0.81351240000000002</v>
      </c>
      <c r="H18" s="9">
        <v>0.79814949999999996</v>
      </c>
      <c r="I18" s="9">
        <v>0.84334699999999996</v>
      </c>
      <c r="J18" s="9">
        <v>1.4190985</v>
      </c>
      <c r="K18" s="9">
        <v>1.1258926</v>
      </c>
      <c r="L18" s="9">
        <v>1.0434161</v>
      </c>
      <c r="M18" s="9">
        <v>1.189703</v>
      </c>
      <c r="N18" s="9">
        <v>1.2565894</v>
      </c>
      <c r="O18" s="9">
        <v>1.2778940000000001</v>
      </c>
      <c r="P18" s="9">
        <v>2.2398245000000001</v>
      </c>
      <c r="Q18" s="9">
        <v>2.0291743000000002</v>
      </c>
      <c r="R18" s="9">
        <v>2.2241338000000002</v>
      </c>
      <c r="S18" s="9">
        <v>2.2296543999999998</v>
      </c>
      <c r="T18" s="9">
        <v>2.0964133</v>
      </c>
      <c r="U18" s="9"/>
    </row>
    <row r="19" spans="1:21" x14ac:dyDescent="0.15">
      <c r="G19" s="20"/>
    </row>
    <row r="20" spans="1:21" ht="14.25" x14ac:dyDescent="0.2">
      <c r="A20" s="7" t="s">
        <v>100</v>
      </c>
      <c r="E20" s="42" t="s">
        <v>101</v>
      </c>
      <c r="I20" s="7" t="s">
        <v>102</v>
      </c>
      <c r="M20" s="7" t="s">
        <v>103</v>
      </c>
      <c r="Q20" s="7" t="s">
        <v>104</v>
      </c>
    </row>
    <row r="21" spans="1:21" ht="14.25" x14ac:dyDescent="0.2">
      <c r="B21" s="16" t="s">
        <v>96</v>
      </c>
      <c r="C21" s="16" t="s">
        <v>105</v>
      </c>
      <c r="F21" s="16" t="s">
        <v>96</v>
      </c>
      <c r="G21" s="16" t="s">
        <v>105</v>
      </c>
      <c r="J21" s="16" t="s">
        <v>96</v>
      </c>
      <c r="K21" s="16" t="s">
        <v>105</v>
      </c>
      <c r="N21" s="16" t="s">
        <v>96</v>
      </c>
      <c r="O21" s="16" t="s">
        <v>105</v>
      </c>
      <c r="R21" s="16" t="s">
        <v>96</v>
      </c>
      <c r="S21" s="16" t="s">
        <v>105</v>
      </c>
    </row>
    <row r="22" spans="1:21" ht="14.25" x14ac:dyDescent="0.2">
      <c r="B22" s="13">
        <v>1.7034756</v>
      </c>
      <c r="C22" s="13">
        <v>0.69795450000000003</v>
      </c>
      <c r="F22" s="13">
        <v>2.0488884999999999</v>
      </c>
      <c r="G22" s="13">
        <v>1.0936671</v>
      </c>
      <c r="J22" s="13">
        <v>2.7697256000000001</v>
      </c>
      <c r="K22" s="13">
        <v>1.41642</v>
      </c>
      <c r="N22" s="13">
        <v>0.95889610000000003</v>
      </c>
      <c r="O22" s="13">
        <v>1.1702862000000001</v>
      </c>
      <c r="R22" s="13">
        <v>1.7591907</v>
      </c>
      <c r="S22" s="13">
        <v>1.3969731000000001</v>
      </c>
    </row>
    <row r="23" spans="1:21" ht="14.25" x14ac:dyDescent="0.2">
      <c r="B23" s="13">
        <v>2.2096053000000002</v>
      </c>
      <c r="C23" s="13">
        <v>1.0616619</v>
      </c>
      <c r="F23" s="13">
        <v>2.4830188</v>
      </c>
      <c r="G23" s="13">
        <v>1.2326813000000001</v>
      </c>
      <c r="J23" s="13">
        <v>2.0110926</v>
      </c>
      <c r="K23" s="13">
        <v>1.2020512000000001</v>
      </c>
      <c r="N23" s="13">
        <v>1.8139784000000001</v>
      </c>
      <c r="O23" s="13">
        <v>1.1531142999999999</v>
      </c>
      <c r="R23" s="13">
        <v>2.0926857000000001</v>
      </c>
      <c r="S23" s="13">
        <v>1.1793376</v>
      </c>
    </row>
    <row r="24" spans="1:21" ht="14.25" x14ac:dyDescent="0.2">
      <c r="B24" s="13">
        <v>1.5279404000000001</v>
      </c>
      <c r="C24" s="13">
        <v>1.1395888999999999</v>
      </c>
      <c r="F24" s="13">
        <v>1.7754037</v>
      </c>
      <c r="G24" s="13">
        <v>0.64386189999999999</v>
      </c>
      <c r="J24" s="13">
        <v>1.5385598</v>
      </c>
      <c r="K24" s="13">
        <v>0.91998310000000005</v>
      </c>
      <c r="N24" s="13">
        <v>1.2643609</v>
      </c>
      <c r="O24" s="13">
        <v>1.1077048</v>
      </c>
      <c r="R24" s="13">
        <v>1.1857252</v>
      </c>
      <c r="S24" s="13">
        <v>0.54252129999999998</v>
      </c>
    </row>
    <row r="25" spans="1:21" ht="14.25" x14ac:dyDescent="0.2">
      <c r="B25" s="13">
        <v>1.7728261000000001</v>
      </c>
      <c r="C25" s="13">
        <v>1.3404408000000001</v>
      </c>
      <c r="F25" s="13">
        <v>1.8012032</v>
      </c>
      <c r="G25" s="13">
        <v>1.0055803999999999</v>
      </c>
      <c r="J25" s="13">
        <v>2.2459775999999998</v>
      </c>
      <c r="K25" s="13">
        <v>1.2064903</v>
      </c>
      <c r="N25" s="13">
        <v>1.1131888999999999</v>
      </c>
      <c r="O25" s="13">
        <v>0.85341920000000004</v>
      </c>
      <c r="R25" s="13">
        <v>1.2175849999999999</v>
      </c>
      <c r="S25" s="13">
        <v>1.3009782000000001</v>
      </c>
    </row>
    <row r="26" spans="1:21" ht="14.25" x14ac:dyDescent="0.2">
      <c r="B26" s="13">
        <v>1.5123418</v>
      </c>
      <c r="C26" s="13">
        <v>0.76035379999999997</v>
      </c>
      <c r="F26" s="13">
        <v>0.91258150000000005</v>
      </c>
      <c r="G26" s="13">
        <v>1.0242092</v>
      </c>
      <c r="J26" s="13">
        <v>2.0554676999999999</v>
      </c>
      <c r="K26" s="13">
        <v>0.25505529999999998</v>
      </c>
      <c r="N26" s="13">
        <v>1.4224041999999999</v>
      </c>
      <c r="O26" s="13">
        <v>0.95841799999999999</v>
      </c>
      <c r="R26" s="13">
        <v>1.5574896</v>
      </c>
      <c r="S26" s="13">
        <v>0.58018979999999998</v>
      </c>
    </row>
    <row r="27" spans="1:21" ht="14.25" x14ac:dyDescent="0.2">
      <c r="F27" s="13">
        <v>1.5153608000000001</v>
      </c>
      <c r="G27" s="13">
        <v>0.88684010000000002</v>
      </c>
      <c r="J27" s="13">
        <v>2.1709581</v>
      </c>
      <c r="K27" s="13">
        <v>1.2172202000000001</v>
      </c>
      <c r="N27" s="13">
        <v>1.4099242000000001</v>
      </c>
      <c r="O27" s="13">
        <v>1.0725096000000001</v>
      </c>
      <c r="R27" s="13">
        <v>1.3605646</v>
      </c>
      <c r="S27" s="13">
        <v>1.1845589999999999</v>
      </c>
    </row>
    <row r="28" spans="1:21" ht="14.25" x14ac:dyDescent="0.2">
      <c r="F28" s="13">
        <v>1.9109130999999999</v>
      </c>
      <c r="G28" s="13">
        <v>1.1352118</v>
      </c>
      <c r="J28" s="13">
        <v>1.6402496</v>
      </c>
      <c r="K28" s="13">
        <v>1.1731836</v>
      </c>
      <c r="N28" s="13">
        <v>1.4537962</v>
      </c>
      <c r="O28" s="13">
        <v>1.2223539999999999</v>
      </c>
      <c r="R28" s="13">
        <v>1.6841215</v>
      </c>
      <c r="S28" s="13">
        <v>1.1357237</v>
      </c>
    </row>
    <row r="29" spans="1:21" ht="14.25" x14ac:dyDescent="0.2">
      <c r="F29" s="13">
        <v>2.0212818000000001</v>
      </c>
      <c r="G29" s="13">
        <v>0.70349810000000002</v>
      </c>
      <c r="J29" s="13">
        <v>1.8563551</v>
      </c>
      <c r="K29" s="13">
        <v>1.0652881000000001</v>
      </c>
      <c r="N29" s="13">
        <v>1.1881440999999999</v>
      </c>
      <c r="O29" s="13">
        <v>0.80306549999999999</v>
      </c>
      <c r="R29" s="13">
        <v>1.4116344999999999</v>
      </c>
      <c r="S29" s="13">
        <v>0.61986269999999999</v>
      </c>
    </row>
    <row r="30" spans="1:21" ht="14.25" x14ac:dyDescent="0.2">
      <c r="F30" s="13">
        <v>1.9035324</v>
      </c>
      <c r="G30" s="13">
        <v>0.93692030000000004</v>
      </c>
      <c r="J30" s="13">
        <v>2.5154744999999998</v>
      </c>
      <c r="K30" s="13">
        <v>1.1913151</v>
      </c>
      <c r="N30" s="13">
        <v>1.3704078</v>
      </c>
      <c r="O30" s="13">
        <v>0.94365279999999996</v>
      </c>
      <c r="R30" s="13">
        <v>1.3455668999999999</v>
      </c>
      <c r="S30" s="13">
        <v>1.2675479000000001</v>
      </c>
    </row>
    <row r="31" spans="1:21" ht="14.25" x14ac:dyDescent="0.2">
      <c r="F31" s="13">
        <v>0.87055400000000005</v>
      </c>
      <c r="G31" s="13">
        <v>1.3375296999999999</v>
      </c>
      <c r="J31" s="13">
        <v>2.0780292999999999</v>
      </c>
      <c r="K31" s="13">
        <v>0.352993</v>
      </c>
      <c r="N31" s="13"/>
      <c r="O31" s="13"/>
      <c r="R31" s="13">
        <v>1.5536662000000001</v>
      </c>
      <c r="S31" s="13">
        <v>0.79230670000000003</v>
      </c>
    </row>
    <row r="33" spans="1:23" ht="14.25" x14ac:dyDescent="0.2">
      <c r="A33" s="7" t="s">
        <v>106</v>
      </c>
      <c r="E33" s="7" t="s">
        <v>107</v>
      </c>
      <c r="I33" s="7" t="s">
        <v>108</v>
      </c>
      <c r="M33" s="7" t="s">
        <v>109</v>
      </c>
      <c r="Q33" s="7" t="s">
        <v>110</v>
      </c>
    </row>
    <row r="34" spans="1:23" ht="14.25" x14ac:dyDescent="0.2">
      <c r="B34" s="16" t="s">
        <v>96</v>
      </c>
      <c r="C34" s="16" t="s">
        <v>105</v>
      </c>
      <c r="F34" s="16" t="s">
        <v>96</v>
      </c>
      <c r="G34" s="16" t="s">
        <v>105</v>
      </c>
      <c r="J34" s="16" t="s">
        <v>96</v>
      </c>
      <c r="K34" s="16" t="s">
        <v>105</v>
      </c>
      <c r="N34" s="16" t="s">
        <v>96</v>
      </c>
      <c r="O34" s="16" t="s">
        <v>105</v>
      </c>
      <c r="R34" s="16" t="s">
        <v>96</v>
      </c>
      <c r="S34" s="16" t="s">
        <v>105</v>
      </c>
    </row>
    <row r="35" spans="1:23" ht="14.25" x14ac:dyDescent="0.2">
      <c r="B35" s="13">
        <v>1.3051733999999999</v>
      </c>
      <c r="C35" s="13">
        <v>1.2284892999999999</v>
      </c>
      <c r="F35" s="13">
        <v>2.2707549</v>
      </c>
      <c r="G35" s="13">
        <v>1.1310499000000001</v>
      </c>
      <c r="J35" s="13">
        <v>1.4651417</v>
      </c>
      <c r="K35" s="13">
        <v>0.92119580000000001</v>
      </c>
      <c r="N35" s="13">
        <v>2.1831413</v>
      </c>
      <c r="O35" s="13">
        <v>1.3697280999999999</v>
      </c>
      <c r="R35" s="13">
        <v>1.4818199999999999</v>
      </c>
      <c r="S35" s="13">
        <v>1.2971916999999999</v>
      </c>
    </row>
    <row r="36" spans="1:23" ht="14.25" x14ac:dyDescent="0.2">
      <c r="B36" s="13">
        <v>2.0363095000000002</v>
      </c>
      <c r="C36" s="13">
        <v>1.0513722999999999</v>
      </c>
      <c r="F36" s="13">
        <v>1.9182408</v>
      </c>
      <c r="G36" s="13">
        <v>1.0604807999999999</v>
      </c>
      <c r="J36" s="13">
        <v>1.9649998</v>
      </c>
      <c r="K36" s="13">
        <v>1.3193177</v>
      </c>
      <c r="N36" s="13">
        <v>2.0901646</v>
      </c>
      <c r="O36" s="13">
        <v>1.1733773999999999</v>
      </c>
      <c r="R36" s="13">
        <v>1.5611170000000001</v>
      </c>
      <c r="S36" s="13">
        <v>1.1397238000000001</v>
      </c>
    </row>
    <row r="37" spans="1:23" ht="14.25" x14ac:dyDescent="0.2">
      <c r="B37" s="13">
        <v>1.2417233999999999</v>
      </c>
      <c r="C37" s="13">
        <v>1.0949716</v>
      </c>
      <c r="F37" s="13">
        <v>1.6811887999999999</v>
      </c>
      <c r="G37" s="13">
        <v>0.93965500000000002</v>
      </c>
      <c r="J37" s="13">
        <v>1.8967187999999999</v>
      </c>
      <c r="K37" s="13">
        <v>1.3156949</v>
      </c>
      <c r="N37" s="13">
        <v>1.9645138</v>
      </c>
      <c r="O37" s="13">
        <v>0.7287401</v>
      </c>
      <c r="R37" s="13">
        <v>1.0155133999999999</v>
      </c>
      <c r="S37" s="13">
        <v>1.0669922999999999</v>
      </c>
    </row>
    <row r="38" spans="1:23" ht="14.25" x14ac:dyDescent="0.2">
      <c r="B38" s="13">
        <v>1.5598812</v>
      </c>
      <c r="C38" s="13">
        <v>1.0954895</v>
      </c>
      <c r="F38" s="13">
        <v>1.8711613</v>
      </c>
      <c r="G38" s="13">
        <v>1.1813366999999999</v>
      </c>
      <c r="J38" s="13">
        <v>1.1776485000000001</v>
      </c>
      <c r="K38" s="13">
        <v>0.85715050000000004</v>
      </c>
      <c r="N38" s="13">
        <v>1.5570043</v>
      </c>
      <c r="O38" s="13">
        <v>1.1708003</v>
      </c>
      <c r="R38" s="13">
        <v>1.5276538</v>
      </c>
      <c r="S38" s="13">
        <v>1.0354736</v>
      </c>
    </row>
    <row r="39" spans="1:23" ht="14.25" x14ac:dyDescent="0.2">
      <c r="B39" s="13">
        <v>1.4396139999999999</v>
      </c>
      <c r="C39" s="13">
        <v>0.52967739999999996</v>
      </c>
      <c r="F39" s="13">
        <v>1.5233277000000001</v>
      </c>
      <c r="G39" s="13">
        <v>0.68747769999999997</v>
      </c>
      <c r="J39" s="13">
        <v>1.0772378</v>
      </c>
      <c r="K39" s="13">
        <v>0.58664110000000003</v>
      </c>
      <c r="N39" s="13">
        <v>1.0770805999999999</v>
      </c>
      <c r="O39" s="13">
        <v>0.55735409999999996</v>
      </c>
      <c r="R39" s="13">
        <v>1.6918367000000001</v>
      </c>
      <c r="S39" s="13">
        <v>0.46061869999999999</v>
      </c>
    </row>
    <row r="40" spans="1:23" ht="14.25" x14ac:dyDescent="0.2">
      <c r="B40" s="13">
        <v>0.99042549999999996</v>
      </c>
      <c r="C40" s="13">
        <v>1.0220857999999999</v>
      </c>
      <c r="F40" s="13">
        <v>1.7071322</v>
      </c>
      <c r="G40" s="13">
        <v>0.93226869999999995</v>
      </c>
      <c r="J40" s="13">
        <v>1.0914203</v>
      </c>
      <c r="K40" s="13">
        <v>0.75236179999999997</v>
      </c>
      <c r="N40" s="13">
        <v>1.6797462000000001</v>
      </c>
      <c r="O40" s="13">
        <v>1.1554698000000001</v>
      </c>
      <c r="R40" s="13">
        <v>1.1336850000000001</v>
      </c>
      <c r="S40" s="13">
        <v>1.0880867999999999</v>
      </c>
    </row>
    <row r="41" spans="1:23" ht="14.25" x14ac:dyDescent="0.2">
      <c r="B41" s="13">
        <v>1.6079056</v>
      </c>
      <c r="C41" s="13">
        <v>0.9934326</v>
      </c>
      <c r="F41" s="13">
        <v>1.5005941</v>
      </c>
      <c r="G41" s="13">
        <v>0.99272289999999996</v>
      </c>
      <c r="J41" s="13">
        <v>1.523134</v>
      </c>
      <c r="K41" s="13">
        <v>1.2237427000000001</v>
      </c>
      <c r="N41" s="13">
        <v>1.6734221</v>
      </c>
      <c r="O41" s="13">
        <v>1.1241593999999999</v>
      </c>
      <c r="R41" s="13">
        <v>1.2427838</v>
      </c>
      <c r="S41" s="13">
        <v>1.0857376000000001</v>
      </c>
    </row>
    <row r="42" spans="1:23" ht="14.25" x14ac:dyDescent="0.2">
      <c r="B42" s="13">
        <v>1.4504756000000001</v>
      </c>
      <c r="C42" s="13">
        <v>1.2275210000000001</v>
      </c>
      <c r="F42" s="13">
        <v>1.9455633999999999</v>
      </c>
      <c r="G42" s="13">
        <v>1.043609</v>
      </c>
      <c r="J42" s="13">
        <v>2.1749402999999998</v>
      </c>
      <c r="K42" s="13">
        <v>1.4479051000000001</v>
      </c>
      <c r="N42" s="13">
        <v>2.3267454999999999</v>
      </c>
      <c r="O42" s="13">
        <v>0.82833679999999998</v>
      </c>
      <c r="R42" s="13">
        <v>1.1959542999999999</v>
      </c>
      <c r="S42" s="13">
        <v>1.205954</v>
      </c>
    </row>
    <row r="43" spans="1:23" ht="14.25" x14ac:dyDescent="0.2">
      <c r="B43" s="13">
        <v>1.6913944000000001</v>
      </c>
      <c r="C43" s="13">
        <v>1.0472488</v>
      </c>
      <c r="F43" s="13">
        <v>2.0100551000000002</v>
      </c>
      <c r="G43" s="13">
        <v>1.1188161000000001</v>
      </c>
      <c r="J43" s="13">
        <v>1.2535103000000001</v>
      </c>
      <c r="K43" s="13">
        <v>0.80437320000000001</v>
      </c>
      <c r="N43" s="13">
        <v>1.7117937000000001</v>
      </c>
      <c r="O43" s="13">
        <v>1.1348351000000001</v>
      </c>
      <c r="R43" s="13">
        <v>1.6700200999999999</v>
      </c>
      <c r="S43" s="13">
        <v>0.99798509999999996</v>
      </c>
    </row>
    <row r="44" spans="1:23" ht="14.25" x14ac:dyDescent="0.2">
      <c r="B44" s="13">
        <v>1.4090486</v>
      </c>
      <c r="C44" s="13">
        <v>0.7097118</v>
      </c>
      <c r="F44" s="13">
        <v>1.4771227</v>
      </c>
      <c r="G44" s="13">
        <v>0.91258329999999999</v>
      </c>
      <c r="J44" s="13">
        <v>1.0350237</v>
      </c>
      <c r="K44" s="13">
        <v>0.77161709999999994</v>
      </c>
      <c r="N44" s="13">
        <v>1.0688981</v>
      </c>
      <c r="O44" s="13">
        <v>0.75719890000000001</v>
      </c>
      <c r="R44" s="13">
        <v>1.6694819000000001</v>
      </c>
      <c r="S44" s="13">
        <v>0.62223649999999997</v>
      </c>
    </row>
    <row r="46" spans="1:23" ht="14.25" x14ac:dyDescent="0.2">
      <c r="A46" s="7" t="s">
        <v>111</v>
      </c>
      <c r="E46" s="7" t="s">
        <v>112</v>
      </c>
      <c r="I46" s="7" t="s">
        <v>113</v>
      </c>
      <c r="M46" s="7" t="s">
        <v>114</v>
      </c>
      <c r="Q46" s="7" t="s">
        <v>115</v>
      </c>
      <c r="U46" s="7" t="s">
        <v>116</v>
      </c>
    </row>
    <row r="47" spans="1:23" ht="14.25" x14ac:dyDescent="0.2">
      <c r="B47" s="16" t="s">
        <v>96</v>
      </c>
      <c r="C47" s="16" t="s">
        <v>105</v>
      </c>
      <c r="F47" s="16" t="s">
        <v>96</v>
      </c>
      <c r="G47" s="16" t="s">
        <v>105</v>
      </c>
      <c r="J47" s="16" t="s">
        <v>96</v>
      </c>
      <c r="K47" s="16" t="s">
        <v>105</v>
      </c>
      <c r="N47" s="16" t="s">
        <v>96</v>
      </c>
      <c r="O47" s="16" t="s">
        <v>105</v>
      </c>
      <c r="R47" s="16" t="s">
        <v>96</v>
      </c>
      <c r="S47" s="16" t="s">
        <v>105</v>
      </c>
      <c r="V47" s="16" t="s">
        <v>96</v>
      </c>
      <c r="W47" s="16" t="s">
        <v>105</v>
      </c>
    </row>
    <row r="48" spans="1:23" ht="14.25" x14ac:dyDescent="0.2">
      <c r="B48" s="13">
        <v>1.9558153</v>
      </c>
      <c r="C48" s="13">
        <v>1.168072</v>
      </c>
      <c r="F48" s="13">
        <v>1.699419</v>
      </c>
      <c r="G48" s="13">
        <v>0.81749879999999997</v>
      </c>
      <c r="J48" s="13">
        <v>2.4817996</v>
      </c>
      <c r="K48" s="13">
        <v>1.3629148</v>
      </c>
      <c r="N48" s="13">
        <v>1.5639246</v>
      </c>
      <c r="O48" s="13">
        <v>1.0280317000000001</v>
      </c>
      <c r="R48" s="13">
        <v>2.1463367999999998</v>
      </c>
      <c r="S48" s="13">
        <v>1.1635944</v>
      </c>
      <c r="V48" s="13">
        <v>2.6444879999999999</v>
      </c>
      <c r="W48" s="13">
        <v>0.93789869999999997</v>
      </c>
    </row>
    <row r="49" spans="1:23" ht="14.25" x14ac:dyDescent="0.2">
      <c r="B49" s="13">
        <v>3.2640199999999999</v>
      </c>
      <c r="C49" s="13">
        <v>0.96397299999999997</v>
      </c>
      <c r="F49" s="13">
        <v>1.9454252999999999</v>
      </c>
      <c r="G49" s="13">
        <v>1.4117999000000001</v>
      </c>
      <c r="J49" s="13">
        <v>1.920752</v>
      </c>
      <c r="K49" s="13">
        <v>1.0517544999999999</v>
      </c>
      <c r="N49" s="13">
        <v>2.7938622</v>
      </c>
      <c r="O49" s="13">
        <v>1.1614218999999999</v>
      </c>
      <c r="R49" s="13">
        <v>1.7724534000000001</v>
      </c>
      <c r="S49" s="13">
        <v>1.5901817</v>
      </c>
      <c r="V49" s="13">
        <v>1.2334436</v>
      </c>
      <c r="W49" s="13">
        <v>1.4640725999999999</v>
      </c>
    </row>
    <row r="50" spans="1:23" ht="14.25" x14ac:dyDescent="0.2">
      <c r="B50" s="13">
        <v>1.5530383999999999</v>
      </c>
      <c r="C50" s="13">
        <v>0.87065990000000004</v>
      </c>
      <c r="F50" s="13">
        <v>1.1840440000000001</v>
      </c>
      <c r="G50" s="13">
        <v>1.0730595000000001</v>
      </c>
      <c r="J50" s="13">
        <v>1.3149211000000001</v>
      </c>
      <c r="K50" s="13">
        <v>0.92479719999999999</v>
      </c>
      <c r="N50" s="13">
        <v>2.2787552</v>
      </c>
      <c r="O50" s="13">
        <v>1.3569142000000001</v>
      </c>
      <c r="R50" s="13">
        <v>1.6439404</v>
      </c>
      <c r="S50" s="13">
        <v>0.72081779999999995</v>
      </c>
      <c r="V50" s="13">
        <v>1.6994397000000001</v>
      </c>
      <c r="W50" s="13">
        <v>0.8791582</v>
      </c>
    </row>
    <row r="51" spans="1:23" ht="14.25" x14ac:dyDescent="0.2">
      <c r="B51" s="13">
        <v>1.6454643</v>
      </c>
      <c r="C51" s="13">
        <v>1.3711169000000001</v>
      </c>
      <c r="F51" s="13">
        <v>1.4710274999999999</v>
      </c>
      <c r="G51" s="13">
        <v>0.96699570000000001</v>
      </c>
      <c r="J51" s="13">
        <v>1.709425</v>
      </c>
      <c r="K51" s="13">
        <v>1.255015</v>
      </c>
      <c r="N51" s="13">
        <v>1.3490169999999999</v>
      </c>
      <c r="O51" s="13">
        <v>1.1542212999999999</v>
      </c>
      <c r="R51" s="13">
        <v>1.4103117000000001</v>
      </c>
      <c r="S51" s="13">
        <v>0.97533360000000002</v>
      </c>
      <c r="V51" s="13">
        <v>1.7507519</v>
      </c>
      <c r="W51" s="13">
        <v>1.0682837000000001</v>
      </c>
    </row>
    <row r="52" spans="1:23" ht="14.25" x14ac:dyDescent="0.2">
      <c r="B52" s="13">
        <v>1.2759758999999999</v>
      </c>
      <c r="C52" s="13">
        <v>0.62617820000000002</v>
      </c>
      <c r="F52" s="13">
        <v>1.1299002</v>
      </c>
      <c r="G52" s="13">
        <v>0.73064600000000002</v>
      </c>
      <c r="J52" s="13">
        <v>1.3016729</v>
      </c>
      <c r="K52" s="13">
        <v>0.4055184</v>
      </c>
      <c r="N52" s="13">
        <v>1.5585142999999999</v>
      </c>
      <c r="O52" s="13">
        <v>0.29941099999999998</v>
      </c>
      <c r="R52" s="13">
        <v>0.93562639999999997</v>
      </c>
      <c r="S52" s="13">
        <v>0.55007249999999996</v>
      </c>
      <c r="V52" s="13">
        <v>1.4133028999999999</v>
      </c>
      <c r="W52" s="13">
        <v>0.65058680000000002</v>
      </c>
    </row>
    <row r="53" spans="1:23" ht="14.25" x14ac:dyDescent="0.2">
      <c r="B53" s="13">
        <v>1.4816505</v>
      </c>
      <c r="C53" s="13">
        <v>0.9701748</v>
      </c>
      <c r="F53" s="13">
        <v>1.2592483000000001</v>
      </c>
      <c r="G53" s="13">
        <v>0.66414119999999999</v>
      </c>
      <c r="J53" s="13">
        <v>1.9187746999999999</v>
      </c>
      <c r="K53" s="13">
        <v>1.1552830999999999</v>
      </c>
      <c r="N53" s="13">
        <v>2.9582244000000002</v>
      </c>
      <c r="O53" s="13">
        <v>2.1319854</v>
      </c>
      <c r="R53" s="13">
        <v>1.6458086999999999</v>
      </c>
      <c r="S53" s="13">
        <v>0.97824029999999995</v>
      </c>
      <c r="V53" s="13">
        <v>1.9899439000000001</v>
      </c>
      <c r="W53" s="13">
        <v>0.77378020000000003</v>
      </c>
    </row>
    <row r="54" spans="1:23" ht="14.25" x14ac:dyDescent="0.2">
      <c r="B54" s="13">
        <v>2.5729652999999999</v>
      </c>
      <c r="C54" s="13">
        <v>0.90930820000000001</v>
      </c>
      <c r="F54" s="13">
        <v>1.4999910999999999</v>
      </c>
      <c r="G54" s="13">
        <v>1.3026040000000001</v>
      </c>
      <c r="J54" s="13">
        <v>1.5452250999999999</v>
      </c>
      <c r="K54" s="13">
        <v>1.0125116000000001</v>
      </c>
      <c r="N54" s="13">
        <v>5.4989967999999996</v>
      </c>
      <c r="O54" s="13">
        <v>2.7354805</v>
      </c>
      <c r="R54" s="13">
        <v>1.4142283</v>
      </c>
      <c r="S54" s="13">
        <v>1.5182964999999999</v>
      </c>
      <c r="V54" s="13">
        <v>0.96578779999999997</v>
      </c>
      <c r="W54" s="13">
        <v>1.3717980999999999</v>
      </c>
    </row>
    <row r="55" spans="1:23" ht="14.25" x14ac:dyDescent="0.2">
      <c r="B55" s="13">
        <v>1.8110571</v>
      </c>
      <c r="C55" s="13">
        <v>0.97440380000000004</v>
      </c>
      <c r="F55" s="13">
        <v>1.3505502</v>
      </c>
      <c r="G55" s="13">
        <v>1.1746466</v>
      </c>
      <c r="J55" s="13">
        <v>1.5649086000000001</v>
      </c>
      <c r="K55" s="13">
        <v>1.0562731999999999</v>
      </c>
      <c r="N55" s="13">
        <v>6.6350617999999999</v>
      </c>
      <c r="O55" s="13">
        <v>3.7917542000000002</v>
      </c>
      <c r="R55" s="13">
        <v>1.940437</v>
      </c>
      <c r="S55" s="13">
        <v>0.81654380000000004</v>
      </c>
      <c r="V55" s="13">
        <v>1.9685071000000001</v>
      </c>
      <c r="W55" s="13">
        <v>0.97732439999999998</v>
      </c>
    </row>
    <row r="56" spans="1:23" ht="14.25" x14ac:dyDescent="0.2">
      <c r="B56" s="13">
        <v>1.7811733999999999</v>
      </c>
      <c r="C56" s="13">
        <v>1.3085205</v>
      </c>
      <c r="F56" s="13">
        <v>1.5575124</v>
      </c>
      <c r="G56" s="13">
        <v>0.90265870000000004</v>
      </c>
      <c r="J56" s="13">
        <v>1.8884571000000001</v>
      </c>
      <c r="K56" s="13">
        <v>1.2223465</v>
      </c>
      <c r="N56" s="13">
        <v>3.6461332999999998</v>
      </c>
      <c r="O56" s="13">
        <v>2.7503785999999999</v>
      </c>
      <c r="R56" s="13">
        <v>1.5452416</v>
      </c>
      <c r="S56" s="13">
        <v>0.94215590000000005</v>
      </c>
      <c r="V56" s="13">
        <v>1.8824508</v>
      </c>
      <c r="W56" s="13">
        <v>1.0126839999999999</v>
      </c>
    </row>
    <row r="57" spans="1:23" ht="14.25" x14ac:dyDescent="0.2">
      <c r="B57" s="13">
        <v>1.2467710999999999</v>
      </c>
      <c r="C57" s="13">
        <v>0.83759269999999997</v>
      </c>
      <c r="F57" s="13">
        <v>1.0798844999999999</v>
      </c>
      <c r="G57" s="13">
        <v>0.95594950000000001</v>
      </c>
      <c r="J57" s="13">
        <v>1.2980322</v>
      </c>
      <c r="K57" s="13">
        <v>0.55358569999999996</v>
      </c>
      <c r="N57" s="13">
        <v>3.8023528999999998</v>
      </c>
      <c r="O57" s="13">
        <v>1</v>
      </c>
      <c r="R57" s="13">
        <v>0.92535909999999999</v>
      </c>
      <c r="S57" s="13">
        <v>0.74476359999999997</v>
      </c>
      <c r="V57" s="13">
        <v>1.3717052999999999</v>
      </c>
      <c r="W57" s="13">
        <v>0.8644134</v>
      </c>
    </row>
    <row r="59" spans="1:23" ht="15" x14ac:dyDescent="0.25">
      <c r="A59" s="1" t="s">
        <v>61</v>
      </c>
    </row>
    <row r="60" spans="1:23" ht="14.25" x14ac:dyDescent="0.2">
      <c r="A60" s="7" t="s">
        <v>117</v>
      </c>
      <c r="E60" s="7" t="s">
        <v>182</v>
      </c>
    </row>
    <row r="61" spans="1:23" ht="14.25" x14ac:dyDescent="0.2">
      <c r="B61" s="16" t="s">
        <v>96</v>
      </c>
      <c r="C61" s="16" t="s">
        <v>105</v>
      </c>
      <c r="F61" s="16" t="s">
        <v>96</v>
      </c>
      <c r="G61" s="16" t="s">
        <v>105</v>
      </c>
    </row>
    <row r="62" spans="1:23" ht="14.25" x14ac:dyDescent="0.2">
      <c r="B62" s="13">
        <v>22.552167799999999</v>
      </c>
      <c r="C62" s="13">
        <v>10.86969644</v>
      </c>
      <c r="F62" s="13">
        <v>0.57428199999999996</v>
      </c>
      <c r="G62" s="13">
        <v>0.27188200000000001</v>
      </c>
    </row>
    <row r="63" spans="1:23" ht="14.25" x14ac:dyDescent="0.2">
      <c r="B63" s="13">
        <v>17.277940189999999</v>
      </c>
      <c r="C63" s="13">
        <v>6.1790595499999998</v>
      </c>
      <c r="F63" s="13">
        <v>0.51948700000000003</v>
      </c>
      <c r="G63" s="13">
        <v>0.258162</v>
      </c>
    </row>
    <row r="64" spans="1:23" ht="14.25" x14ac:dyDescent="0.2">
      <c r="B64" s="13">
        <v>23.463984889999999</v>
      </c>
      <c r="C64" s="13">
        <v>9.7148782689999997</v>
      </c>
      <c r="F64" s="13">
        <v>0.53653799999999996</v>
      </c>
      <c r="G64" s="13">
        <v>0.188914</v>
      </c>
    </row>
    <row r="65" spans="1:9" ht="14.25" x14ac:dyDescent="0.2">
      <c r="F65" s="13">
        <v>0.54836200000000002</v>
      </c>
      <c r="G65" s="13">
        <v>0.17891699999999999</v>
      </c>
    </row>
    <row r="67" spans="1:9" ht="14.25" x14ac:dyDescent="0.2">
      <c r="A67" s="8" t="s">
        <v>118</v>
      </c>
    </row>
    <row r="68" spans="1:9" ht="14.25" x14ac:dyDescent="0.2">
      <c r="A68" s="6"/>
      <c r="B68" s="81" t="s">
        <v>119</v>
      </c>
      <c r="C68" s="81"/>
      <c r="D68" s="81"/>
      <c r="E68" s="81"/>
      <c r="F68" s="81" t="s">
        <v>120</v>
      </c>
      <c r="G68" s="81"/>
      <c r="H68" s="81"/>
      <c r="I68" s="81"/>
    </row>
    <row r="69" spans="1:9" ht="14.25" x14ac:dyDescent="0.2">
      <c r="A69" s="43" t="s">
        <v>27</v>
      </c>
      <c r="B69" s="9">
        <v>0.86153670000000004</v>
      </c>
      <c r="C69" s="9">
        <v>1.2050793</v>
      </c>
      <c r="D69" s="9">
        <v>1.1253879</v>
      </c>
      <c r="E69" s="9">
        <v>0.80799600000000005</v>
      </c>
      <c r="F69" s="9">
        <v>2.5580438000000001</v>
      </c>
      <c r="G69" s="9">
        <v>3.0038526000000001</v>
      </c>
      <c r="H69" s="9">
        <v>2.4961625000000001</v>
      </c>
      <c r="I69" s="9">
        <v>2.5690875000000002</v>
      </c>
    </row>
    <row r="70" spans="1:9" ht="14.25" x14ac:dyDescent="0.2">
      <c r="A70" s="43" t="s">
        <v>30</v>
      </c>
      <c r="B70" s="9">
        <v>0.87587709999999996</v>
      </c>
      <c r="C70" s="9">
        <v>1.0613899</v>
      </c>
      <c r="D70" s="9">
        <v>1.1142513999999999</v>
      </c>
      <c r="E70" s="9">
        <v>0.94848160000000004</v>
      </c>
      <c r="F70" s="9">
        <v>3.5731234999999999</v>
      </c>
      <c r="G70" s="9">
        <v>2.6754758999999999</v>
      </c>
      <c r="H70" s="9">
        <v>3.1718266000000002</v>
      </c>
      <c r="I70" s="9">
        <v>2.5342532000000002</v>
      </c>
    </row>
    <row r="71" spans="1:9" ht="14.25" x14ac:dyDescent="0.2">
      <c r="A71" s="43" t="s">
        <v>32</v>
      </c>
      <c r="B71" s="9">
        <v>1.2571464999999999</v>
      </c>
      <c r="C71" s="9">
        <v>0.81188269999999996</v>
      </c>
      <c r="D71" s="9">
        <v>0.82398360000000004</v>
      </c>
      <c r="E71" s="9">
        <v>1.1069872999999999</v>
      </c>
      <c r="F71" s="9">
        <v>3.4286588999999998</v>
      </c>
      <c r="G71" s="9">
        <v>3.3196772000000001</v>
      </c>
      <c r="H71" s="9">
        <v>2.9720776</v>
      </c>
      <c r="I71" s="9">
        <v>3.5524673999999998</v>
      </c>
    </row>
    <row r="72" spans="1:9" ht="14.25" x14ac:dyDescent="0.2">
      <c r="A72" s="43" t="s">
        <v>33</v>
      </c>
      <c r="B72" s="9">
        <v>0.95928930000000001</v>
      </c>
      <c r="C72" s="9">
        <v>0.77787189999999995</v>
      </c>
      <c r="D72" s="9">
        <v>0.97389870000000001</v>
      </c>
      <c r="E72" s="9">
        <v>1.2889402000000001</v>
      </c>
      <c r="F72" s="9">
        <v>6.0949811</v>
      </c>
      <c r="G72" s="9">
        <v>4.6672205</v>
      </c>
      <c r="H72" s="9">
        <v>5.5995217000000004</v>
      </c>
      <c r="I72" s="9">
        <v>4.5820378000000002</v>
      </c>
    </row>
    <row r="73" spans="1:9" ht="14.25" x14ac:dyDescent="0.2">
      <c r="A73" s="43" t="s">
        <v>35</v>
      </c>
      <c r="B73" s="9">
        <v>0.45483630000000003</v>
      </c>
      <c r="C73" s="9">
        <v>0.88128600000000001</v>
      </c>
      <c r="D73" s="9">
        <v>1.2751364000000001</v>
      </c>
      <c r="E73" s="9">
        <v>1.3887413</v>
      </c>
      <c r="F73" s="9">
        <v>4.9794587999999997</v>
      </c>
      <c r="G73" s="9">
        <v>6.4946609000000004</v>
      </c>
      <c r="H73" s="9">
        <v>6.2017103999999996</v>
      </c>
      <c r="I73" s="9">
        <v>5.5185370000000002</v>
      </c>
    </row>
    <row r="74" spans="1:9" ht="14.25" x14ac:dyDescent="0.2">
      <c r="A74" s="43" t="s">
        <v>36</v>
      </c>
      <c r="B74" s="9">
        <v>1.0033638</v>
      </c>
      <c r="C74" s="9">
        <v>0.93023730000000004</v>
      </c>
      <c r="D74" s="9">
        <v>1.0142888999999999</v>
      </c>
      <c r="E74" s="9">
        <v>1.0521100000000001</v>
      </c>
      <c r="F74" s="9">
        <v>11.289027000000001</v>
      </c>
      <c r="G74" s="9">
        <v>14.121188999999999</v>
      </c>
      <c r="H74" s="9">
        <v>12.521834999999999</v>
      </c>
      <c r="I74" s="9">
        <v>14.160056000000001</v>
      </c>
    </row>
    <row r="75" spans="1:9" ht="14.25" x14ac:dyDescent="0.2">
      <c r="A75" s="43" t="s">
        <v>37</v>
      </c>
      <c r="B75" s="9">
        <v>1.0716436</v>
      </c>
      <c r="C75" s="9">
        <v>0.82608320000000002</v>
      </c>
      <c r="D75" s="9">
        <v>1.2699566</v>
      </c>
      <c r="E75" s="9">
        <v>0.83231659999999996</v>
      </c>
      <c r="F75" s="9">
        <v>7.0712462</v>
      </c>
      <c r="G75" s="9">
        <v>5.7232253999999996</v>
      </c>
      <c r="H75" s="9">
        <v>5.1897563</v>
      </c>
      <c r="I75" s="9">
        <v>6.6056818000000002</v>
      </c>
    </row>
    <row r="76" spans="1:9" ht="14.25" x14ac:dyDescent="0.2">
      <c r="A76" s="43" t="s">
        <v>38</v>
      </c>
      <c r="B76" s="9">
        <v>1.0524127000000001</v>
      </c>
      <c r="C76" s="9">
        <v>0.89345799999999997</v>
      </c>
      <c r="D76" s="9">
        <v>1.0543560999999999</v>
      </c>
      <c r="E76" s="9">
        <v>0.99977320000000003</v>
      </c>
      <c r="F76" s="9">
        <v>1.6098706</v>
      </c>
      <c r="G76" s="9">
        <v>1.4617945000000001</v>
      </c>
      <c r="H76" s="9">
        <v>1.5193367</v>
      </c>
      <c r="I76" s="9">
        <v>1.6171127000000001</v>
      </c>
    </row>
    <row r="77" spans="1:9" ht="14.25" x14ac:dyDescent="0.2">
      <c r="A77" s="43" t="s">
        <v>39</v>
      </c>
      <c r="B77" s="9">
        <v>0.9070146</v>
      </c>
      <c r="C77" s="9">
        <v>0.89266670000000004</v>
      </c>
      <c r="D77" s="9">
        <v>1.184391</v>
      </c>
      <c r="E77" s="9">
        <v>1.0159277</v>
      </c>
      <c r="F77" s="9">
        <v>3.3666059000000002</v>
      </c>
      <c r="G77" s="9">
        <v>4.2750744000000003</v>
      </c>
      <c r="H77" s="9">
        <v>4.2475401000000002</v>
      </c>
      <c r="I77" s="9">
        <v>4.0511536000000001</v>
      </c>
    </row>
    <row r="78" spans="1:9" ht="14.25" x14ac:dyDescent="0.2">
      <c r="A78" s="43" t="s">
        <v>121</v>
      </c>
      <c r="B78" s="9">
        <v>0.79939539999999998</v>
      </c>
      <c r="C78" s="9">
        <v>0.69106299999999998</v>
      </c>
      <c r="D78" s="9">
        <v>0.99694579999999999</v>
      </c>
      <c r="E78" s="9">
        <v>1.5125957999999999</v>
      </c>
      <c r="F78" s="9">
        <v>8.9094502000000002</v>
      </c>
      <c r="G78" s="9">
        <v>14.291397</v>
      </c>
      <c r="H78" s="9">
        <v>9.4528391000000003</v>
      </c>
      <c r="I78" s="9">
        <v>5.7946416999999997</v>
      </c>
    </row>
  </sheetData>
  <mergeCells count="8">
    <mergeCell ref="B68:E68"/>
    <mergeCell ref="F68:I68"/>
    <mergeCell ref="B3:K3"/>
    <mergeCell ref="L3:T3"/>
    <mergeCell ref="B9:K9"/>
    <mergeCell ref="L9:U9"/>
    <mergeCell ref="B15:K15"/>
    <mergeCell ref="L15:U15"/>
  </mergeCells>
  <phoneticPr fontId="3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opLeftCell="A13" workbookViewId="0">
      <selection activeCell="G33" sqref="G33"/>
    </sheetView>
  </sheetViews>
  <sheetFormatPr defaultColWidth="9" defaultRowHeight="13.5" x14ac:dyDescent="0.15"/>
  <cols>
    <col min="1" max="1" width="27.5" customWidth="1"/>
    <col min="3" max="3" width="11.5" customWidth="1"/>
    <col min="5" max="5" width="9" customWidth="1"/>
    <col min="9" max="9" width="9" customWidth="1"/>
    <col min="13" max="13" width="9" customWidth="1"/>
  </cols>
  <sheetData>
    <row r="1" spans="1:3" ht="15" x14ac:dyDescent="0.25">
      <c r="A1" s="1" t="s">
        <v>122</v>
      </c>
    </row>
    <row r="2" spans="1:3" ht="14.25" x14ac:dyDescent="0.2">
      <c r="A2" s="40" t="s">
        <v>183</v>
      </c>
    </row>
    <row r="3" spans="1:3" ht="14.25" x14ac:dyDescent="0.2">
      <c r="B3" s="16" t="s">
        <v>2</v>
      </c>
      <c r="C3" s="16" t="s">
        <v>45</v>
      </c>
    </row>
    <row r="4" spans="1:3" ht="14.25" x14ac:dyDescent="0.2">
      <c r="B4" s="13">
        <v>0.24068999999999999</v>
      </c>
      <c r="C4" s="13">
        <v>1.0443880000000001</v>
      </c>
    </row>
    <row r="5" spans="1:3" ht="14.25" x14ac:dyDescent="0.2">
      <c r="B5" s="13">
        <v>0.189331</v>
      </c>
      <c r="C5" s="13">
        <v>1.1544430000000001</v>
      </c>
    </row>
    <row r="6" spans="1:3" ht="14.25" x14ac:dyDescent="0.2">
      <c r="B6" s="13">
        <v>0.39947100000000002</v>
      </c>
      <c r="C6" s="13">
        <v>1.1373420000000001</v>
      </c>
    </row>
    <row r="7" spans="1:3" ht="14.25" x14ac:dyDescent="0.2">
      <c r="B7" s="13">
        <v>0.40975499999999998</v>
      </c>
      <c r="C7" s="13">
        <v>1.0601824129999999</v>
      </c>
    </row>
    <row r="9" spans="1:3" ht="14.25" x14ac:dyDescent="0.2">
      <c r="A9" s="40" t="s">
        <v>184</v>
      </c>
      <c r="B9" s="16" t="s">
        <v>2</v>
      </c>
      <c r="C9" s="16" t="s">
        <v>45</v>
      </c>
    </row>
    <row r="10" spans="1:3" ht="14.25" x14ac:dyDescent="0.2">
      <c r="B10" s="13">
        <v>5.6202000000000002E-2</v>
      </c>
      <c r="C10" s="13">
        <v>12.65912</v>
      </c>
    </row>
    <row r="11" spans="1:3" ht="14.25" x14ac:dyDescent="0.2">
      <c r="B11" s="13">
        <v>1.0008410000000001</v>
      </c>
      <c r="C11" s="13">
        <v>15.199529999999999</v>
      </c>
    </row>
    <row r="12" spans="1:3" ht="14.25" x14ac:dyDescent="0.2">
      <c r="B12" s="13">
        <v>1.1512439999999999</v>
      </c>
      <c r="C12" s="13">
        <v>15.157389999999999</v>
      </c>
    </row>
    <row r="13" spans="1:3" ht="14.25" x14ac:dyDescent="0.2">
      <c r="B13" s="13">
        <v>1.1506810000000001</v>
      </c>
      <c r="C13" s="13">
        <v>7.7069799999999997</v>
      </c>
    </row>
    <row r="15" spans="1:3" ht="14.25" x14ac:dyDescent="0.2">
      <c r="A15" s="40" t="s">
        <v>185</v>
      </c>
      <c r="B15" s="16" t="s">
        <v>2</v>
      </c>
      <c r="C15" s="16" t="s">
        <v>45</v>
      </c>
    </row>
    <row r="16" spans="1:3" ht="14.25" x14ac:dyDescent="0.2">
      <c r="B16" s="13">
        <v>1.452660273</v>
      </c>
      <c r="C16" s="13">
        <v>24.825099170000001</v>
      </c>
    </row>
    <row r="17" spans="1:5" ht="14.25" x14ac:dyDescent="0.2">
      <c r="B17" s="13">
        <v>0.21852737799999999</v>
      </c>
      <c r="C17" s="13">
        <v>38.308197059999998</v>
      </c>
    </row>
    <row r="18" spans="1:5" ht="14.25" x14ac:dyDescent="0.2">
      <c r="B18" s="13">
        <v>0.59107579700000001</v>
      </c>
      <c r="C18" s="13">
        <v>13.902089780000001</v>
      </c>
    </row>
    <row r="19" spans="1:5" ht="14.25" x14ac:dyDescent="0.2">
      <c r="B19" s="13">
        <v>1.142978815</v>
      </c>
      <c r="C19" s="13">
        <v>17.116519029999999</v>
      </c>
    </row>
    <row r="21" spans="1:5" ht="14.25" x14ac:dyDescent="0.2">
      <c r="A21" s="40" t="s">
        <v>186</v>
      </c>
    </row>
    <row r="22" spans="1:5" ht="14.25" x14ac:dyDescent="0.2">
      <c r="B22" s="16" t="s">
        <v>2</v>
      </c>
      <c r="C22" s="16" t="s">
        <v>45</v>
      </c>
    </row>
    <row r="23" spans="1:5" ht="14.25" x14ac:dyDescent="0.2">
      <c r="B23" s="13">
        <v>0.24864977999999999</v>
      </c>
      <c r="C23" s="13">
        <v>5.2101719999999997E-2</v>
      </c>
    </row>
    <row r="24" spans="1:5" ht="14.25" x14ac:dyDescent="0.2">
      <c r="B24" s="13">
        <v>0.18175334500000001</v>
      </c>
      <c r="C24" s="13">
        <v>6.2275928000000001E-2</v>
      </c>
    </row>
    <row r="25" spans="1:5" ht="14.25" x14ac:dyDescent="0.2">
      <c r="B25" s="13">
        <v>0.110247807</v>
      </c>
      <c r="C25" s="13">
        <v>5.0532171000000001E-2</v>
      </c>
    </row>
    <row r="26" spans="1:5" ht="14.25" x14ac:dyDescent="0.2">
      <c r="B26" s="13">
        <v>0.16308631600000001</v>
      </c>
      <c r="C26" s="13">
        <v>4.5773574999999997E-2</v>
      </c>
    </row>
    <row r="28" spans="1:5" ht="15" x14ac:dyDescent="0.25">
      <c r="A28" s="1" t="s">
        <v>63</v>
      </c>
    </row>
    <row r="29" spans="1:5" ht="14.25" x14ac:dyDescent="0.2">
      <c r="A29" s="7" t="s">
        <v>123</v>
      </c>
      <c r="B29" s="16" t="s">
        <v>66</v>
      </c>
      <c r="C29" s="16" t="s">
        <v>124</v>
      </c>
      <c r="D29" s="16" t="s">
        <v>125</v>
      </c>
      <c r="E29" s="16" t="s">
        <v>126</v>
      </c>
    </row>
    <row r="30" spans="1:5" ht="14.25" x14ac:dyDescent="0.2">
      <c r="B30" s="13">
        <v>1.0056240000000001</v>
      </c>
      <c r="C30" s="13">
        <v>0.94797900000000002</v>
      </c>
      <c r="D30" s="13">
        <v>0.84112600000000004</v>
      </c>
      <c r="E30" s="13">
        <v>0.64710299999999998</v>
      </c>
    </row>
    <row r="31" spans="1:5" ht="14.25" x14ac:dyDescent="0.2">
      <c r="B31" s="13">
        <v>0.98453400000000002</v>
      </c>
      <c r="C31" s="13">
        <v>0.95079100000000005</v>
      </c>
      <c r="D31" s="13">
        <v>0.855186</v>
      </c>
      <c r="E31" s="13">
        <v>0.72302500000000003</v>
      </c>
    </row>
    <row r="32" spans="1:5" ht="14.25" x14ac:dyDescent="0.2">
      <c r="B32" s="13">
        <v>1.0098419999999999</v>
      </c>
      <c r="C32" s="13">
        <v>0.91142400000000001</v>
      </c>
      <c r="D32" s="13">
        <v>0.76239199999999996</v>
      </c>
      <c r="E32" s="13">
        <v>0.73286700000000005</v>
      </c>
    </row>
    <row r="34" spans="1:5" ht="14.25" x14ac:dyDescent="0.2">
      <c r="A34" s="7" t="s">
        <v>127</v>
      </c>
      <c r="B34" s="16" t="s">
        <v>66</v>
      </c>
      <c r="C34" s="16" t="s">
        <v>128</v>
      </c>
      <c r="D34" s="16" t="s">
        <v>129</v>
      </c>
      <c r="E34" s="16" t="s">
        <v>130</v>
      </c>
    </row>
    <row r="35" spans="1:5" ht="14.25" x14ac:dyDescent="0.2">
      <c r="B35" s="13">
        <v>1.1087940000000001</v>
      </c>
      <c r="C35" s="13">
        <v>0.74696600000000002</v>
      </c>
      <c r="D35" s="13">
        <v>0.54441600000000001</v>
      </c>
      <c r="E35" s="13">
        <v>0.55645599999999995</v>
      </c>
    </row>
    <row r="36" spans="1:5" ht="14.25" x14ac:dyDescent="0.2">
      <c r="B36" s="13">
        <v>0.95815600000000001</v>
      </c>
      <c r="C36" s="13">
        <v>0.767038</v>
      </c>
      <c r="D36" s="13">
        <v>0.53711699999999996</v>
      </c>
      <c r="E36" s="13">
        <v>0.70709299999999997</v>
      </c>
    </row>
    <row r="37" spans="1:5" ht="14.25" x14ac:dyDescent="0.2">
      <c r="B37" s="13">
        <v>0.93305000000000005</v>
      </c>
      <c r="C37" s="13">
        <v>0.75973900000000005</v>
      </c>
      <c r="D37" s="13">
        <v>0.48602400000000001</v>
      </c>
      <c r="E37" s="13">
        <v>0.64432800000000001</v>
      </c>
    </row>
    <row r="38" spans="1:5" ht="14.25" x14ac:dyDescent="0.2">
      <c r="A38" s="7" t="s">
        <v>131</v>
      </c>
    </row>
    <row r="39" spans="1:5" ht="14.25" x14ac:dyDescent="0.2">
      <c r="B39" s="16" t="s">
        <v>66</v>
      </c>
      <c r="C39" s="16" t="s">
        <v>132</v>
      </c>
    </row>
    <row r="40" spans="1:5" ht="14.25" x14ac:dyDescent="0.2">
      <c r="B40" s="13">
        <v>1.2814904519999999</v>
      </c>
      <c r="C40" s="13">
        <v>1.7481719899999999</v>
      </c>
    </row>
    <row r="41" spans="1:5" ht="14.25" x14ac:dyDescent="0.2">
      <c r="B41" s="13">
        <v>1.041976646</v>
      </c>
      <c r="C41" s="13">
        <v>1.106999294</v>
      </c>
    </row>
    <row r="42" spans="1:5" ht="14.25" x14ac:dyDescent="0.2">
      <c r="B42" s="13">
        <v>0.77200919599999995</v>
      </c>
      <c r="C42" s="13">
        <v>0.86666241799999999</v>
      </c>
    </row>
    <row r="43" spans="1:5" ht="14.25" x14ac:dyDescent="0.2">
      <c r="B43" s="13">
        <v>1.002057679</v>
      </c>
      <c r="C43" s="13">
        <v>1.103460087</v>
      </c>
    </row>
    <row r="44" spans="1:5" ht="14.25" x14ac:dyDescent="0.2">
      <c r="B44" s="13">
        <v>0.90246602799999998</v>
      </c>
      <c r="C44" s="13">
        <v>1.1732565500000001</v>
      </c>
    </row>
    <row r="45" spans="1:5" ht="14.25" x14ac:dyDescent="0.2">
      <c r="B45" s="13">
        <v>0.81547599999999998</v>
      </c>
      <c r="C45" s="13">
        <v>1.0811900000000001</v>
      </c>
    </row>
    <row r="46" spans="1:5" ht="14.25" x14ac:dyDescent="0.2">
      <c r="B46" s="13">
        <v>1.2804759999999999</v>
      </c>
      <c r="C46" s="13">
        <v>0.95940499999999995</v>
      </c>
    </row>
    <row r="47" spans="1:5" ht="14.25" x14ac:dyDescent="0.2">
      <c r="B47" s="13">
        <v>0.90404799999999996</v>
      </c>
      <c r="C47" s="13">
        <v>0.94833299999999998</v>
      </c>
    </row>
  </sheetData>
  <phoneticPr fontId="3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topLeftCell="A22" workbookViewId="0">
      <selection activeCell="G42" sqref="G42"/>
    </sheetView>
  </sheetViews>
  <sheetFormatPr defaultColWidth="9" defaultRowHeight="13.5" x14ac:dyDescent="0.15"/>
  <cols>
    <col min="1" max="1" width="29.125" customWidth="1"/>
    <col min="3" max="3" width="10.875" customWidth="1"/>
    <col min="8" max="8" width="8.75" customWidth="1"/>
  </cols>
  <sheetData>
    <row r="1" spans="1:21" ht="30" x14ac:dyDescent="0.25">
      <c r="A1" s="21" t="s">
        <v>133</v>
      </c>
    </row>
    <row r="2" spans="1:21" ht="14.25" x14ac:dyDescent="0.2">
      <c r="A2" s="30" t="s">
        <v>134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ht="14.25" x14ac:dyDescent="0.2">
      <c r="A3" s="3" t="s">
        <v>135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ht="14.25" x14ac:dyDescent="0.2">
      <c r="A4" s="31" t="s">
        <v>96</v>
      </c>
      <c r="B4" s="9">
        <v>0.7064087</v>
      </c>
      <c r="C4" s="9">
        <v>0.61917460000000002</v>
      </c>
      <c r="D4" s="9">
        <v>1.6141608999999999</v>
      </c>
      <c r="E4" s="9">
        <v>1.2290021</v>
      </c>
      <c r="F4" s="9">
        <v>0.83125369999999998</v>
      </c>
      <c r="G4" s="9">
        <v>0.56775109999999995</v>
      </c>
      <c r="H4" s="9">
        <v>0.4443414</v>
      </c>
      <c r="I4" s="9">
        <v>0.7031501</v>
      </c>
      <c r="J4" s="9">
        <v>0.56979599999999997</v>
      </c>
      <c r="K4" s="9">
        <v>0.63090939999999995</v>
      </c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ht="14.25" x14ac:dyDescent="0.2">
      <c r="A5" s="31" t="s">
        <v>136</v>
      </c>
      <c r="B5" s="9">
        <v>0.50926959999999999</v>
      </c>
      <c r="C5" s="9">
        <v>0.50331219999999999</v>
      </c>
      <c r="D5" s="9">
        <v>0.3993911</v>
      </c>
      <c r="E5" s="9">
        <v>0.32079200000000002</v>
      </c>
      <c r="F5" s="9">
        <v>0.3260419</v>
      </c>
      <c r="G5" s="9">
        <v>0.32382230000000001</v>
      </c>
      <c r="H5" s="9">
        <v>0.28667920000000002</v>
      </c>
      <c r="I5" s="9">
        <v>0.41231139999999999</v>
      </c>
      <c r="J5" s="9">
        <v>0.31408170000000002</v>
      </c>
      <c r="K5" s="9">
        <v>0.43380980000000002</v>
      </c>
      <c r="L5" s="6"/>
      <c r="M5" s="6"/>
      <c r="N5" s="6"/>
      <c r="O5" s="6"/>
      <c r="P5" s="6"/>
      <c r="Q5" s="6"/>
      <c r="R5" s="6"/>
      <c r="S5" s="6"/>
      <c r="T5" s="6"/>
      <c r="U5" s="6"/>
    </row>
    <row r="6" spans="1:21" ht="15" x14ac:dyDescent="0.25">
      <c r="A6" s="32" t="s">
        <v>137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ht="14.25" x14ac:dyDescent="0.2">
      <c r="A7" s="31" t="s">
        <v>96</v>
      </c>
      <c r="B7" s="9">
        <v>0.61873080000000003</v>
      </c>
      <c r="C7" s="9">
        <v>0.60998540000000001</v>
      </c>
      <c r="D7" s="9">
        <v>0.68201049999999996</v>
      </c>
      <c r="E7" s="9">
        <v>0.476885</v>
      </c>
      <c r="F7" s="9">
        <v>0.74829869999999998</v>
      </c>
      <c r="G7" s="9">
        <v>0.44731130000000002</v>
      </c>
      <c r="H7" s="9">
        <v>0.41897269999999998</v>
      </c>
      <c r="I7" s="9">
        <v>0.38977600000000001</v>
      </c>
      <c r="J7" s="9">
        <v>0.46558719999999998</v>
      </c>
      <c r="K7" s="9">
        <v>0.40392679999999997</v>
      </c>
      <c r="L7" s="6"/>
      <c r="M7" s="6"/>
      <c r="N7" s="6"/>
      <c r="O7" s="6"/>
      <c r="P7" s="6"/>
      <c r="Q7" s="6"/>
      <c r="R7" s="6"/>
      <c r="S7" s="6"/>
      <c r="T7" s="6"/>
      <c r="U7" s="6"/>
    </row>
    <row r="8" spans="1:21" ht="14.25" x14ac:dyDescent="0.2">
      <c r="A8" s="31" t="s">
        <v>136</v>
      </c>
      <c r="B8" s="9">
        <v>0.2510599</v>
      </c>
      <c r="C8" s="9">
        <v>0.25900200000000001</v>
      </c>
      <c r="D8" s="9">
        <v>0.25962079999999998</v>
      </c>
      <c r="E8" s="9">
        <v>0.22552359999999999</v>
      </c>
      <c r="F8" s="9">
        <v>0.16782359999999999</v>
      </c>
      <c r="G8" s="9">
        <v>7.0682200000000001E-2</v>
      </c>
      <c r="H8" s="9">
        <v>8.8013900000000006E-2</v>
      </c>
      <c r="I8" s="9">
        <v>7.3821999999999999E-2</v>
      </c>
      <c r="J8" s="9">
        <v>0.1156064</v>
      </c>
      <c r="K8" s="9">
        <v>3.011E-9</v>
      </c>
      <c r="L8" s="6"/>
      <c r="M8" s="6"/>
      <c r="N8" s="6"/>
      <c r="O8" s="6"/>
      <c r="P8" s="6"/>
      <c r="Q8" s="6"/>
      <c r="R8" s="6"/>
      <c r="S8" s="6"/>
      <c r="T8" s="6"/>
      <c r="U8" s="6"/>
    </row>
    <row r="9" spans="1:21" x14ac:dyDescent="0.15">
      <c r="A9" s="33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1:21" ht="14.25" x14ac:dyDescent="0.2">
      <c r="A10" s="30" t="s">
        <v>138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21" ht="14.25" x14ac:dyDescent="0.2">
      <c r="A11" s="34" t="s">
        <v>96</v>
      </c>
      <c r="B11" s="9">
        <v>0.97464052599999995</v>
      </c>
      <c r="C11" s="9">
        <v>0.979639916</v>
      </c>
      <c r="D11" s="9">
        <v>1.2547727959999999</v>
      </c>
      <c r="E11" s="9">
        <v>0.92342577599999998</v>
      </c>
      <c r="F11" s="9">
        <v>0.86752098600000005</v>
      </c>
      <c r="G11" s="9">
        <v>0.94633710000000004</v>
      </c>
      <c r="H11" s="9">
        <v>1.3083735999999999</v>
      </c>
      <c r="I11" s="9">
        <v>0.94942530000000003</v>
      </c>
      <c r="J11" s="9">
        <v>0.74475429999999998</v>
      </c>
      <c r="K11" s="9">
        <v>1.0511097</v>
      </c>
      <c r="L11" s="9">
        <v>0.74792400000000003</v>
      </c>
      <c r="M11" s="9">
        <v>1.0542666999999999</v>
      </c>
      <c r="N11" s="9">
        <v>0.49926569999999998</v>
      </c>
      <c r="O11" s="9">
        <v>0.74041559999999995</v>
      </c>
      <c r="P11" s="9">
        <v>1.9581280000000001</v>
      </c>
      <c r="Q11" s="9">
        <v>0.97635229999999995</v>
      </c>
      <c r="R11" s="9">
        <v>1.5966473999999999</v>
      </c>
      <c r="S11" s="9">
        <v>0.93050659999999996</v>
      </c>
      <c r="T11" s="9">
        <v>0.93347389999999997</v>
      </c>
      <c r="U11" s="9">
        <v>0.56301979999999996</v>
      </c>
    </row>
    <row r="12" spans="1:21" ht="14.25" x14ac:dyDescent="0.2">
      <c r="A12" s="34" t="s">
        <v>136</v>
      </c>
      <c r="B12" s="9">
        <v>0.86660019700000002</v>
      </c>
      <c r="C12" s="9">
        <v>0.78567298600000002</v>
      </c>
      <c r="D12" s="9">
        <v>0.54408895300000004</v>
      </c>
      <c r="E12" s="9">
        <v>0.83388927999999995</v>
      </c>
      <c r="F12" s="9">
        <v>0.49676766700000002</v>
      </c>
      <c r="G12" s="9">
        <v>0.58696539999999997</v>
      </c>
      <c r="H12" s="9">
        <v>0.58795359999999997</v>
      </c>
      <c r="I12" s="9">
        <v>0.78610789999999997</v>
      </c>
      <c r="J12" s="9">
        <v>0.52761930000000001</v>
      </c>
      <c r="K12" s="9">
        <v>0.80442809999999998</v>
      </c>
      <c r="L12" s="9">
        <v>0.8099227</v>
      </c>
      <c r="M12" s="9">
        <v>0.73057740000000004</v>
      </c>
      <c r="N12" s="9">
        <v>1.2124176</v>
      </c>
      <c r="O12" s="9">
        <v>0.70572950000000001</v>
      </c>
      <c r="P12" s="9">
        <v>0.68056159999999999</v>
      </c>
      <c r="Q12" s="9">
        <v>0.51272260000000003</v>
      </c>
      <c r="R12" s="9">
        <v>0.54892280000000004</v>
      </c>
      <c r="S12" s="9">
        <v>0.32422459999999997</v>
      </c>
      <c r="T12" s="9">
        <v>0.78731609999999996</v>
      </c>
      <c r="U12" s="9">
        <v>0.80664749999999996</v>
      </c>
    </row>
    <row r="13" spans="1:21" x14ac:dyDescent="0.15">
      <c r="A13" s="33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 spans="1:21" ht="14.25" x14ac:dyDescent="0.2">
      <c r="A14" s="30" t="s">
        <v>139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</row>
    <row r="15" spans="1:21" ht="14.25" x14ac:dyDescent="0.2">
      <c r="A15" s="34" t="s">
        <v>96</v>
      </c>
      <c r="B15" s="9">
        <v>0.87428349999999999</v>
      </c>
      <c r="C15" s="9">
        <v>0.99819650000000004</v>
      </c>
      <c r="D15" s="9">
        <v>1.2111128</v>
      </c>
      <c r="E15" s="9">
        <v>0.89438099999999998</v>
      </c>
      <c r="F15" s="9">
        <v>1.0220262</v>
      </c>
      <c r="G15" s="9">
        <v>0.96622280000000005</v>
      </c>
      <c r="H15" s="9">
        <v>1.0693675</v>
      </c>
      <c r="I15" s="9">
        <v>1.0099524</v>
      </c>
      <c r="J15" s="9">
        <v>0.72220470000000003</v>
      </c>
      <c r="K15" s="9">
        <v>1.2322525</v>
      </c>
      <c r="L15" s="9">
        <v>1.3576957999999999</v>
      </c>
      <c r="M15" s="9">
        <v>2.5220091999999998</v>
      </c>
      <c r="N15" s="9">
        <v>1.3922813999999999</v>
      </c>
      <c r="O15" s="9">
        <v>1.4015572999999999</v>
      </c>
      <c r="P15" s="9">
        <v>1.0282382999999999</v>
      </c>
      <c r="Q15" s="9">
        <v>0.9981179</v>
      </c>
      <c r="R15" s="9">
        <v>0.68478249999999996</v>
      </c>
      <c r="S15" s="9">
        <v>1.2091935</v>
      </c>
      <c r="T15" s="9">
        <v>0.99736190000000002</v>
      </c>
      <c r="U15" s="9">
        <v>1.1105442000000001</v>
      </c>
    </row>
    <row r="16" spans="1:21" ht="14.25" x14ac:dyDescent="0.2">
      <c r="A16" s="34" t="s">
        <v>136</v>
      </c>
      <c r="B16" s="9">
        <v>0.69393830000000001</v>
      </c>
      <c r="C16" s="9">
        <v>0.58335029999999999</v>
      </c>
      <c r="D16" s="9">
        <v>0.50513770000000002</v>
      </c>
      <c r="E16" s="9">
        <v>0.55342829999999998</v>
      </c>
      <c r="F16" s="9">
        <v>0.4807266</v>
      </c>
      <c r="G16" s="9">
        <v>0.28578170000000003</v>
      </c>
      <c r="H16" s="9">
        <v>0.42632819999999999</v>
      </c>
      <c r="I16" s="9">
        <v>0.44710860000000002</v>
      </c>
      <c r="J16" s="9">
        <v>0.74973749999999995</v>
      </c>
      <c r="K16" s="9">
        <v>0.4813923</v>
      </c>
      <c r="L16" s="9">
        <v>0.63646219999999998</v>
      </c>
      <c r="M16" s="9">
        <v>0.63181069999999995</v>
      </c>
      <c r="N16" s="9">
        <v>0.46663139999999997</v>
      </c>
      <c r="O16" s="9">
        <v>0.72087780000000001</v>
      </c>
      <c r="P16" s="9">
        <v>0.6069272</v>
      </c>
      <c r="Q16" s="9">
        <v>0.65645450000000005</v>
      </c>
      <c r="R16" s="9">
        <v>0.64218980000000003</v>
      </c>
      <c r="S16" s="9">
        <v>0.63679399999999997</v>
      </c>
      <c r="T16" s="9">
        <v>0.76350269999999998</v>
      </c>
      <c r="U16" s="9">
        <v>0.91061009999999998</v>
      </c>
    </row>
    <row r="17" spans="1:24" x14ac:dyDescent="0.15">
      <c r="A17" s="33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1:24" ht="14.25" x14ac:dyDescent="0.2">
      <c r="A18" s="30" t="s">
        <v>140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1:24" ht="14.25" x14ac:dyDescent="0.2">
      <c r="A19" s="34" t="s">
        <v>96</v>
      </c>
      <c r="B19" s="9">
        <v>1.1376234000000001</v>
      </c>
      <c r="C19" s="9">
        <v>0.94596959999999997</v>
      </c>
      <c r="D19" s="9">
        <v>0.85390370000000004</v>
      </c>
      <c r="E19" s="9">
        <v>1.0978901000000001</v>
      </c>
      <c r="F19" s="9">
        <v>0.96461319999999995</v>
      </c>
      <c r="G19" s="9">
        <v>0.92738889999999996</v>
      </c>
      <c r="H19" s="9">
        <v>0.86331709999999995</v>
      </c>
      <c r="I19" s="9">
        <v>0.84857159999999998</v>
      </c>
      <c r="J19" s="9">
        <v>1.3167557000000001</v>
      </c>
      <c r="K19" s="9">
        <v>1.0439666999999999</v>
      </c>
      <c r="L19" s="9">
        <v>0.9061515</v>
      </c>
      <c r="M19" s="9">
        <v>0.52291410000000005</v>
      </c>
      <c r="N19" s="9">
        <v>0.96098760000000005</v>
      </c>
      <c r="O19" s="9">
        <v>1.7200141</v>
      </c>
      <c r="P19" s="9">
        <v>0.88993270000000002</v>
      </c>
      <c r="Q19" s="9">
        <v>1.1282277999999999</v>
      </c>
      <c r="R19" s="9">
        <v>1.5263561999999999</v>
      </c>
      <c r="S19" s="9">
        <v>0.62690170000000001</v>
      </c>
      <c r="T19" s="9">
        <v>1.0987407</v>
      </c>
      <c r="U19" s="9">
        <v>0.61977360000000004</v>
      </c>
    </row>
    <row r="20" spans="1:24" ht="14.25" x14ac:dyDescent="0.2">
      <c r="A20" s="34" t="s">
        <v>136</v>
      </c>
      <c r="B20" s="9">
        <v>2.2252518000000001</v>
      </c>
      <c r="C20" s="9">
        <v>1.8175140999999999</v>
      </c>
      <c r="D20" s="9">
        <v>1.343674</v>
      </c>
      <c r="E20" s="9">
        <v>1.5953009</v>
      </c>
      <c r="F20" s="9">
        <v>1.0419472999999999</v>
      </c>
      <c r="G20" s="9">
        <v>0.99295549999999999</v>
      </c>
      <c r="H20" s="9">
        <v>1.6170179</v>
      </c>
      <c r="I20" s="9">
        <v>1.0853678</v>
      </c>
      <c r="J20" s="9">
        <v>1.7293168000000001</v>
      </c>
      <c r="K20" s="9">
        <v>1.6187795</v>
      </c>
      <c r="L20" s="9">
        <v>2.3551023999999998</v>
      </c>
      <c r="M20" s="9">
        <v>1.4745572</v>
      </c>
      <c r="N20" s="9">
        <v>1.3893084</v>
      </c>
      <c r="O20" s="9">
        <v>2.4284743999999998</v>
      </c>
      <c r="P20" s="9">
        <v>1.1677322999999999</v>
      </c>
      <c r="Q20" s="9">
        <v>1.3034037999999999</v>
      </c>
      <c r="R20" s="9">
        <v>1.2571394</v>
      </c>
      <c r="S20" s="9">
        <v>0.79269509999999999</v>
      </c>
      <c r="T20" s="9">
        <v>1.3685271000000001</v>
      </c>
      <c r="U20" s="9">
        <v>1.3467286000000001</v>
      </c>
    </row>
    <row r="24" spans="1:24" ht="14.25" x14ac:dyDescent="0.2">
      <c r="A24" s="35" t="s">
        <v>141</v>
      </c>
    </row>
    <row r="25" spans="1:24" ht="14.25" x14ac:dyDescent="0.2">
      <c r="B25" s="15" t="s">
        <v>96</v>
      </c>
      <c r="C25" s="15" t="s">
        <v>136</v>
      </c>
    </row>
    <row r="26" spans="1:24" ht="14.25" x14ac:dyDescent="0.2">
      <c r="B26" s="13">
        <v>0.721407464</v>
      </c>
      <c r="C26" s="13">
        <v>0.37259119000000002</v>
      </c>
    </row>
    <row r="27" spans="1:24" ht="14.25" x14ac:dyDescent="0.2">
      <c r="B27" s="13">
        <v>1.249812315</v>
      </c>
      <c r="C27" s="13">
        <v>0.42439558700000002</v>
      </c>
      <c r="Q27" s="20"/>
      <c r="R27" s="20"/>
      <c r="S27" s="20"/>
      <c r="T27" s="20"/>
      <c r="U27" s="20"/>
      <c r="V27" s="20"/>
      <c r="W27" s="20"/>
      <c r="X27" s="20"/>
    </row>
    <row r="28" spans="1:24" ht="14.25" x14ac:dyDescent="0.2">
      <c r="B28" s="13">
        <v>1.0287802210000001</v>
      </c>
      <c r="C28" s="13">
        <v>0.54527251399999999</v>
      </c>
      <c r="Q28" s="20"/>
      <c r="R28" s="20"/>
      <c r="S28" s="20"/>
      <c r="T28" s="20"/>
      <c r="U28" s="20"/>
      <c r="V28" s="20"/>
      <c r="W28" s="20"/>
      <c r="X28" s="20"/>
    </row>
    <row r="29" spans="1:24" ht="14.25" x14ac:dyDescent="0.2">
      <c r="B29" s="13">
        <v>1.1328133</v>
      </c>
      <c r="C29" s="13">
        <v>0.63334460000000004</v>
      </c>
      <c r="Q29" s="20"/>
      <c r="R29" s="20"/>
      <c r="S29" s="20"/>
      <c r="T29" s="20"/>
      <c r="U29" s="20"/>
      <c r="V29" s="20"/>
      <c r="W29" s="20"/>
      <c r="X29" s="20"/>
    </row>
    <row r="30" spans="1:24" ht="14.25" x14ac:dyDescent="0.2">
      <c r="B30" s="13">
        <v>1.2599507000000001</v>
      </c>
      <c r="C30" s="13">
        <v>0.59701959999999998</v>
      </c>
      <c r="Q30" s="20"/>
      <c r="R30" s="20"/>
      <c r="S30" s="20"/>
      <c r="T30" s="20"/>
      <c r="U30" s="20"/>
      <c r="V30" s="20"/>
      <c r="W30" s="20"/>
      <c r="X30" s="20"/>
    </row>
    <row r="31" spans="1:24" ht="14.25" x14ac:dyDescent="0.2">
      <c r="B31" s="13">
        <v>0.83767270000000005</v>
      </c>
      <c r="C31" s="13">
        <v>0.47896339999999998</v>
      </c>
      <c r="Q31" s="20"/>
      <c r="R31" s="20"/>
      <c r="S31" s="20"/>
      <c r="T31" s="20"/>
      <c r="U31" s="20"/>
      <c r="V31" s="20"/>
      <c r="W31" s="20"/>
      <c r="X31" s="20"/>
    </row>
    <row r="32" spans="1:24" ht="14.25" x14ac:dyDescent="0.2">
      <c r="B32" s="13">
        <v>0.76956329999999995</v>
      </c>
      <c r="C32" s="13">
        <v>0.38361030000000002</v>
      </c>
      <c r="Q32" s="20"/>
      <c r="R32" s="20"/>
      <c r="S32" s="20"/>
      <c r="T32" s="20"/>
      <c r="U32" s="20"/>
      <c r="V32" s="20"/>
      <c r="W32" s="20"/>
      <c r="X32" s="20"/>
    </row>
    <row r="33" spans="1:24" x14ac:dyDescent="0.15">
      <c r="Q33" s="20"/>
      <c r="R33" s="20"/>
      <c r="S33" s="20"/>
      <c r="T33" s="20"/>
      <c r="U33" s="20"/>
      <c r="V33" s="20"/>
      <c r="W33" s="20"/>
      <c r="X33" s="20"/>
    </row>
    <row r="34" spans="1:24" ht="14.25" x14ac:dyDescent="0.2">
      <c r="A34" s="7" t="s">
        <v>62</v>
      </c>
      <c r="B34" s="15" t="s">
        <v>96</v>
      </c>
      <c r="C34" s="15" t="s">
        <v>136</v>
      </c>
      <c r="Q34" s="20"/>
      <c r="R34" s="20"/>
      <c r="S34" s="20"/>
      <c r="T34" s="20"/>
      <c r="U34" s="20"/>
      <c r="V34" s="20"/>
      <c r="W34" s="20"/>
      <c r="X34" s="20"/>
    </row>
    <row r="35" spans="1:24" ht="14.25" x14ac:dyDescent="0.2">
      <c r="B35" s="13">
        <v>27.389205100000002</v>
      </c>
      <c r="C35" s="13">
        <v>18.228456309999999</v>
      </c>
      <c r="Q35" s="20"/>
      <c r="R35" s="20"/>
      <c r="S35" s="20"/>
      <c r="T35" s="20"/>
      <c r="U35" s="20"/>
      <c r="V35" s="20"/>
      <c r="W35" s="20"/>
      <c r="X35" s="20"/>
    </row>
    <row r="36" spans="1:24" ht="14.25" x14ac:dyDescent="0.2">
      <c r="B36" s="13">
        <v>47.462646390000003</v>
      </c>
      <c r="C36" s="13">
        <v>12.817022590000001</v>
      </c>
      <c r="Q36" s="20"/>
      <c r="R36" s="20"/>
      <c r="S36" s="20"/>
      <c r="T36" s="20"/>
      <c r="U36" s="20"/>
      <c r="V36" s="20"/>
      <c r="W36" s="20"/>
      <c r="X36" s="20"/>
    </row>
    <row r="37" spans="1:24" ht="14.25" x14ac:dyDescent="0.2">
      <c r="B37" s="13">
        <v>31.897616209999999</v>
      </c>
      <c r="C37" s="13">
        <v>20.162612490000001</v>
      </c>
      <c r="Q37" s="20"/>
      <c r="R37" s="20"/>
      <c r="S37" s="20"/>
      <c r="T37" s="20"/>
      <c r="U37" s="20"/>
      <c r="V37" s="20"/>
      <c r="W37" s="20"/>
      <c r="X37" s="20"/>
    </row>
    <row r="38" spans="1:24" x14ac:dyDescent="0.15">
      <c r="Q38" s="20"/>
      <c r="R38" s="20"/>
      <c r="S38" s="20"/>
      <c r="T38" s="20"/>
      <c r="U38" s="20"/>
      <c r="V38" s="20"/>
      <c r="W38" s="20"/>
      <c r="X38" s="20"/>
    </row>
    <row r="39" spans="1:24" ht="14.25" x14ac:dyDescent="0.2">
      <c r="A39" s="7" t="s">
        <v>187</v>
      </c>
      <c r="B39" s="15" t="s">
        <v>96</v>
      </c>
      <c r="C39" s="15" t="s">
        <v>136</v>
      </c>
      <c r="Q39" s="20"/>
      <c r="R39" s="20"/>
      <c r="S39" s="20"/>
      <c r="T39" s="20"/>
      <c r="U39" s="20"/>
      <c r="V39" s="20"/>
      <c r="W39" s="20"/>
      <c r="X39" s="20"/>
    </row>
    <row r="40" spans="1:24" ht="14.25" x14ac:dyDescent="0.2">
      <c r="B40" s="13">
        <v>0.88071088399999997</v>
      </c>
      <c r="C40" s="13">
        <v>0.76430611299999995</v>
      </c>
      <c r="Q40" s="20"/>
      <c r="R40" s="20"/>
      <c r="S40" s="20"/>
      <c r="T40" s="20"/>
      <c r="U40" s="20"/>
      <c r="V40" s="20"/>
      <c r="W40" s="20"/>
      <c r="X40" s="20"/>
    </row>
    <row r="41" spans="1:24" ht="14.25" x14ac:dyDescent="0.2">
      <c r="B41" s="13">
        <v>1.0361061380000001</v>
      </c>
      <c r="C41" s="13">
        <v>0.70988253199999996</v>
      </c>
      <c r="Q41" s="20"/>
      <c r="R41" s="20"/>
      <c r="S41" s="20"/>
      <c r="T41" s="20"/>
      <c r="U41" s="20"/>
      <c r="V41" s="20"/>
      <c r="W41" s="20"/>
      <c r="X41" s="20"/>
    </row>
    <row r="42" spans="1:24" ht="14.25" x14ac:dyDescent="0.2">
      <c r="B42" s="13">
        <v>1.2364238910000001</v>
      </c>
      <c r="C42" s="13">
        <v>0.62918907800000001</v>
      </c>
      <c r="Q42" s="20"/>
      <c r="R42" s="20"/>
      <c r="S42" s="20"/>
      <c r="T42" s="20"/>
      <c r="U42" s="20"/>
      <c r="V42" s="20"/>
      <c r="W42" s="20"/>
      <c r="X42" s="20"/>
    </row>
    <row r="43" spans="1:24" ht="14.25" x14ac:dyDescent="0.2">
      <c r="B43" s="13"/>
      <c r="C43" s="13"/>
      <c r="Q43" s="20"/>
      <c r="R43" s="20"/>
      <c r="S43" s="20"/>
      <c r="T43" s="20"/>
      <c r="U43" s="20"/>
      <c r="V43" s="20"/>
      <c r="W43" s="20"/>
      <c r="X43" s="20"/>
    </row>
    <row r="44" spans="1:24" ht="14.25" x14ac:dyDescent="0.2">
      <c r="A44" s="35" t="s">
        <v>142</v>
      </c>
      <c r="Q44" s="20"/>
      <c r="R44" s="20"/>
      <c r="S44" s="20"/>
      <c r="T44" s="20"/>
      <c r="U44" s="20"/>
      <c r="V44" s="20"/>
      <c r="W44" s="20"/>
      <c r="X44" s="20"/>
    </row>
    <row r="45" spans="1:24" x14ac:dyDescent="0.15">
      <c r="Q45" s="20"/>
      <c r="R45" s="20"/>
      <c r="S45" s="20"/>
      <c r="T45" s="20"/>
      <c r="U45" s="20"/>
      <c r="V45" s="20"/>
      <c r="W45" s="20"/>
      <c r="X45" s="20"/>
    </row>
    <row r="46" spans="1:24" ht="15" x14ac:dyDescent="0.2">
      <c r="A46" s="27" t="s">
        <v>1</v>
      </c>
      <c r="B46" s="81" t="s">
        <v>96</v>
      </c>
      <c r="C46" s="81"/>
      <c r="D46" s="81"/>
      <c r="E46" s="81"/>
      <c r="F46" s="81"/>
      <c r="G46" s="81"/>
      <c r="Q46" s="20"/>
      <c r="R46" s="20"/>
      <c r="S46" s="38"/>
      <c r="T46" s="38"/>
      <c r="U46" s="38"/>
      <c r="V46" s="38"/>
      <c r="W46" s="38"/>
      <c r="X46" s="38"/>
    </row>
    <row r="47" spans="1:24" ht="14.25" x14ac:dyDescent="0.2">
      <c r="A47" s="36">
        <v>0.49999999500797399</v>
      </c>
      <c r="B47" s="37">
        <v>0</v>
      </c>
      <c r="C47" s="37">
        <v>0.1</v>
      </c>
      <c r="D47" s="37">
        <v>0</v>
      </c>
      <c r="E47" s="37">
        <v>0.05</v>
      </c>
      <c r="F47" s="37">
        <v>0.1</v>
      </c>
      <c r="G47" s="37">
        <v>0</v>
      </c>
      <c r="Q47" s="20"/>
      <c r="R47" s="20"/>
      <c r="S47" s="38"/>
      <c r="T47" s="38"/>
      <c r="U47" s="38"/>
      <c r="V47" s="38"/>
      <c r="W47" s="38"/>
      <c r="X47" s="38"/>
    </row>
    <row r="48" spans="1:24" ht="14.25" x14ac:dyDescent="0.2">
      <c r="A48" s="36">
        <v>1.5000001414166699</v>
      </c>
      <c r="B48" s="37">
        <v>0.15</v>
      </c>
      <c r="C48" s="37">
        <v>0.3</v>
      </c>
      <c r="D48" s="37">
        <v>0.3</v>
      </c>
      <c r="E48" s="37">
        <v>0.15</v>
      </c>
      <c r="F48" s="37">
        <v>0.1</v>
      </c>
      <c r="G48" s="37">
        <v>0.2</v>
      </c>
      <c r="Q48" s="20"/>
      <c r="R48" s="20"/>
      <c r="S48" s="38"/>
      <c r="T48" s="38"/>
      <c r="U48" s="38"/>
      <c r="V48" s="38"/>
      <c r="W48" s="38"/>
      <c r="X48" s="38"/>
    </row>
    <row r="49" spans="1:24" ht="14.25" x14ac:dyDescent="0.2">
      <c r="A49" s="36">
        <v>2.4999999500797401</v>
      </c>
      <c r="B49" s="37">
        <v>0.4</v>
      </c>
      <c r="C49" s="37">
        <v>0.5</v>
      </c>
      <c r="D49" s="37">
        <v>0.45</v>
      </c>
      <c r="E49" s="37">
        <v>0.25</v>
      </c>
      <c r="F49" s="37">
        <v>0.4</v>
      </c>
      <c r="G49" s="37">
        <v>0.35</v>
      </c>
      <c r="Q49" s="20"/>
      <c r="R49" s="20"/>
      <c r="S49" s="38"/>
      <c r="T49" s="38"/>
      <c r="U49" s="38"/>
      <c r="V49" s="38"/>
      <c r="W49" s="38"/>
      <c r="X49" s="38"/>
    </row>
    <row r="50" spans="1:24" ht="14.25" x14ac:dyDescent="0.2">
      <c r="A50" s="36">
        <v>4.9999999500797401</v>
      </c>
      <c r="B50" s="37">
        <v>0.65</v>
      </c>
      <c r="C50" s="37">
        <v>0.75</v>
      </c>
      <c r="D50" s="37">
        <v>0.7</v>
      </c>
      <c r="E50" s="37">
        <v>0.45</v>
      </c>
      <c r="F50" s="37">
        <v>0.55000000000000004</v>
      </c>
      <c r="G50" s="37">
        <v>0.6</v>
      </c>
      <c r="Q50" s="20"/>
      <c r="R50" s="20"/>
      <c r="S50" s="38"/>
      <c r="T50" s="38"/>
      <c r="U50" s="38"/>
      <c r="V50" s="38"/>
      <c r="W50" s="38"/>
      <c r="X50" s="38"/>
    </row>
    <row r="51" spans="1:24" ht="14.25" x14ac:dyDescent="0.2">
      <c r="A51" s="36">
        <v>8.0000002396172594</v>
      </c>
      <c r="B51" s="37">
        <v>0.85</v>
      </c>
      <c r="C51" s="37">
        <v>0.8</v>
      </c>
      <c r="D51" s="37">
        <v>0.9</v>
      </c>
      <c r="E51" s="37">
        <v>0.7</v>
      </c>
      <c r="F51" s="37">
        <v>0.65</v>
      </c>
      <c r="G51" s="37">
        <v>0.75</v>
      </c>
      <c r="Q51" s="20"/>
      <c r="R51" s="20"/>
      <c r="S51" s="38"/>
      <c r="T51" s="38"/>
      <c r="U51" s="38"/>
      <c r="V51" s="38"/>
      <c r="W51" s="38"/>
      <c r="X51" s="38"/>
    </row>
    <row r="52" spans="1:24" x14ac:dyDescent="0.15">
      <c r="A52" s="36">
        <v>10</v>
      </c>
      <c r="B52" s="37">
        <v>0.95</v>
      </c>
      <c r="C52" s="37">
        <v>0.85</v>
      </c>
      <c r="D52" s="37">
        <v>1</v>
      </c>
      <c r="E52" s="6"/>
      <c r="F52" s="6"/>
      <c r="G52" s="6"/>
      <c r="Q52" s="20"/>
      <c r="R52" s="20"/>
      <c r="S52" s="20"/>
      <c r="T52" s="20"/>
      <c r="U52" s="20"/>
      <c r="V52" s="20"/>
      <c r="W52" s="20"/>
      <c r="X52" s="20"/>
    </row>
    <row r="53" spans="1:24" ht="14.25" x14ac:dyDescent="0.2">
      <c r="A53" s="13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20"/>
      <c r="Q53" s="20"/>
      <c r="R53" s="20"/>
      <c r="S53" s="20"/>
      <c r="T53" s="20"/>
      <c r="U53" s="20"/>
      <c r="V53" s="20"/>
      <c r="W53" s="20"/>
      <c r="X53" s="20"/>
    </row>
    <row r="54" spans="1:24" ht="15" x14ac:dyDescent="0.2">
      <c r="A54" s="27" t="s">
        <v>1</v>
      </c>
      <c r="B54" s="81" t="s">
        <v>136</v>
      </c>
      <c r="C54" s="81"/>
      <c r="D54" s="81"/>
      <c r="E54" s="81"/>
      <c r="F54" s="81"/>
      <c r="G54" s="81"/>
      <c r="H54" s="38"/>
      <c r="I54" s="38"/>
      <c r="J54" s="38"/>
      <c r="K54" s="38"/>
      <c r="L54" s="38"/>
      <c r="M54" s="38"/>
      <c r="N54" s="20"/>
      <c r="Q54" s="20"/>
      <c r="R54" s="20"/>
      <c r="S54" s="20"/>
      <c r="T54" s="20"/>
      <c r="U54" s="20"/>
      <c r="V54" s="20"/>
      <c r="W54" s="20"/>
      <c r="X54" s="20"/>
    </row>
    <row r="55" spans="1:24" ht="14.25" x14ac:dyDescent="0.2">
      <c r="A55" s="39">
        <v>0.49999999500797399</v>
      </c>
      <c r="B55" s="29">
        <v>0.2</v>
      </c>
      <c r="C55" s="29">
        <v>0.2</v>
      </c>
      <c r="D55" s="29">
        <v>0.1</v>
      </c>
      <c r="E55" s="29">
        <v>0.2</v>
      </c>
      <c r="F55" s="29">
        <v>0.2</v>
      </c>
      <c r="G55" s="37">
        <v>0.15</v>
      </c>
      <c r="H55" s="38"/>
      <c r="I55" s="38"/>
      <c r="J55" s="38"/>
      <c r="K55" s="38"/>
      <c r="L55" s="38"/>
      <c r="M55" s="38"/>
      <c r="N55" s="20"/>
      <c r="Q55" s="20"/>
      <c r="R55" s="20"/>
      <c r="S55" s="20"/>
      <c r="T55" s="20"/>
      <c r="U55" s="20"/>
      <c r="V55" s="20"/>
      <c r="W55" s="20"/>
      <c r="X55" s="20"/>
    </row>
    <row r="56" spans="1:24" ht="14.25" x14ac:dyDescent="0.2">
      <c r="A56" s="39">
        <v>1</v>
      </c>
      <c r="B56" s="29">
        <v>0.2</v>
      </c>
      <c r="C56" s="29">
        <v>0.25</v>
      </c>
      <c r="D56" s="29">
        <v>0.3</v>
      </c>
      <c r="E56" s="29">
        <v>0.15</v>
      </c>
      <c r="F56" s="29">
        <v>0.35</v>
      </c>
      <c r="G56" s="37">
        <v>0.25</v>
      </c>
      <c r="Q56" s="20"/>
      <c r="R56" s="20"/>
      <c r="S56" s="20"/>
      <c r="T56" s="20"/>
      <c r="U56" s="20"/>
      <c r="V56" s="20"/>
      <c r="W56" s="20"/>
      <c r="X56" s="20"/>
    </row>
    <row r="57" spans="1:24" ht="14.25" x14ac:dyDescent="0.2">
      <c r="A57" s="39">
        <v>2.0000000199681001</v>
      </c>
      <c r="B57" s="29">
        <v>0.4</v>
      </c>
      <c r="C57" s="29">
        <v>0.45</v>
      </c>
      <c r="D57" s="29">
        <v>0.45</v>
      </c>
      <c r="E57" s="29">
        <v>0.5</v>
      </c>
      <c r="F57" s="29">
        <v>0.45</v>
      </c>
      <c r="G57" s="37">
        <v>0.35</v>
      </c>
      <c r="Q57" s="20"/>
      <c r="R57" s="20"/>
      <c r="S57" s="20"/>
      <c r="T57" s="20"/>
      <c r="U57" s="20"/>
      <c r="V57" s="20"/>
      <c r="W57" s="20"/>
      <c r="X57" s="20"/>
    </row>
    <row r="58" spans="1:24" ht="14.25" x14ac:dyDescent="0.2">
      <c r="A58" s="39">
        <v>3.0000003127855099</v>
      </c>
      <c r="B58" s="29">
        <v>0.6</v>
      </c>
      <c r="C58" s="29">
        <v>0.5</v>
      </c>
      <c r="D58" s="29">
        <v>0.65</v>
      </c>
      <c r="E58" s="29">
        <v>0.55000000000000004</v>
      </c>
      <c r="F58" s="29">
        <v>0.6</v>
      </c>
      <c r="G58" s="37">
        <v>0.6</v>
      </c>
      <c r="Q58" s="20"/>
      <c r="R58" s="20"/>
      <c r="S58" s="20"/>
      <c r="T58" s="20"/>
      <c r="U58" s="20"/>
      <c r="V58" s="20"/>
      <c r="W58" s="20"/>
      <c r="X58" s="20"/>
    </row>
    <row r="59" spans="1:24" ht="14.25" x14ac:dyDescent="0.2">
      <c r="A59" s="39">
        <v>4.0000000798724198</v>
      </c>
      <c r="B59" s="29">
        <v>0.8</v>
      </c>
      <c r="C59" s="29">
        <v>0.7</v>
      </c>
      <c r="D59" s="29">
        <v>0.75</v>
      </c>
      <c r="E59" s="29">
        <v>0.85</v>
      </c>
      <c r="F59" s="29">
        <v>0.8</v>
      </c>
      <c r="G59" s="37">
        <v>0.7</v>
      </c>
      <c r="Q59" s="20"/>
      <c r="R59" s="20"/>
      <c r="S59" s="20"/>
      <c r="T59" s="20"/>
      <c r="U59" s="20"/>
      <c r="V59" s="20"/>
      <c r="W59" s="20"/>
      <c r="X59" s="20"/>
    </row>
    <row r="60" spans="1:24" ht="14.25" x14ac:dyDescent="0.2">
      <c r="A60" s="39">
        <v>8.0000002396172594</v>
      </c>
      <c r="B60" s="29">
        <v>0.95</v>
      </c>
      <c r="C60" s="29">
        <v>1</v>
      </c>
      <c r="D60" s="29">
        <v>0.9</v>
      </c>
      <c r="E60" s="29">
        <v>0.9</v>
      </c>
      <c r="F60" s="29">
        <v>0.95</v>
      </c>
      <c r="G60" s="37">
        <v>1</v>
      </c>
    </row>
  </sheetData>
  <mergeCells count="2">
    <mergeCell ref="B46:G46"/>
    <mergeCell ref="B54:G54"/>
  </mergeCells>
  <phoneticPr fontId="30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opLeftCell="A4" workbookViewId="0">
      <selection activeCell="F22" sqref="F22"/>
    </sheetView>
  </sheetViews>
  <sheetFormatPr defaultColWidth="9" defaultRowHeight="13.5" x14ac:dyDescent="0.15"/>
  <cols>
    <col min="1" max="1" width="30.75" customWidth="1"/>
    <col min="3" max="3" width="14.125" customWidth="1"/>
    <col min="15" max="15" width="11.125" customWidth="1"/>
  </cols>
  <sheetData>
    <row r="1" spans="1:21" ht="30" x14ac:dyDescent="0.25">
      <c r="A1" s="21" t="s">
        <v>133</v>
      </c>
    </row>
    <row r="2" spans="1:21" ht="14.25" x14ac:dyDescent="0.2">
      <c r="A2" s="7" t="s">
        <v>143</v>
      </c>
      <c r="B2" s="85" t="s">
        <v>96</v>
      </c>
      <c r="C2" s="85"/>
      <c r="D2" s="85"/>
      <c r="E2" s="85"/>
      <c r="F2" s="85"/>
      <c r="G2" s="85"/>
      <c r="H2" s="85"/>
      <c r="I2" s="85"/>
      <c r="J2" s="85"/>
      <c r="K2" s="85"/>
      <c r="L2" s="85" t="s">
        <v>144</v>
      </c>
      <c r="M2" s="85"/>
      <c r="N2" s="85"/>
      <c r="O2" s="85"/>
      <c r="P2" s="85"/>
      <c r="Q2" s="85"/>
      <c r="R2" s="85"/>
      <c r="S2" s="85"/>
      <c r="T2" s="85"/>
      <c r="U2" s="85"/>
    </row>
    <row r="3" spans="1:21" ht="14.25" x14ac:dyDescent="0.2">
      <c r="A3" s="22" t="s">
        <v>145</v>
      </c>
      <c r="B3" s="23">
        <v>1.2958780000000001</v>
      </c>
      <c r="C3" s="23">
        <v>1.0558609000000001</v>
      </c>
      <c r="D3" s="23">
        <v>1.1525409</v>
      </c>
      <c r="E3" s="23">
        <v>0.87336250000000004</v>
      </c>
      <c r="F3" s="23">
        <v>0.62235770000000001</v>
      </c>
      <c r="G3" s="23">
        <v>1.1379022999999999</v>
      </c>
      <c r="H3" s="23">
        <v>1.1437826</v>
      </c>
      <c r="I3" s="23">
        <v>1.3560816</v>
      </c>
      <c r="J3" s="23">
        <v>0.75404320000000002</v>
      </c>
      <c r="K3" s="23">
        <v>0.60819040000000002</v>
      </c>
      <c r="L3" s="23">
        <v>0.63669779999999998</v>
      </c>
      <c r="M3" s="23">
        <v>0.80891849999999998</v>
      </c>
      <c r="N3" s="23">
        <v>0.90381489999999998</v>
      </c>
      <c r="O3" s="23">
        <v>0.68362310000000004</v>
      </c>
      <c r="P3" s="23">
        <v>0.64824590000000004</v>
      </c>
      <c r="Q3" s="23">
        <v>0.73022520000000002</v>
      </c>
      <c r="R3" s="23">
        <v>0.47455170000000002</v>
      </c>
      <c r="S3" s="23">
        <v>1.019528</v>
      </c>
      <c r="T3" s="23">
        <v>0.79668870000000003</v>
      </c>
      <c r="U3" s="23">
        <v>0.7954445</v>
      </c>
    </row>
    <row r="4" spans="1:21" ht="14.25" x14ac:dyDescent="0.2">
      <c r="A4" s="22" t="s">
        <v>146</v>
      </c>
      <c r="B4" s="23">
        <v>1.0909492000000001</v>
      </c>
      <c r="C4" s="23">
        <v>1.3015057000000001</v>
      </c>
      <c r="D4" s="23">
        <v>0.84600609999999998</v>
      </c>
      <c r="E4" s="23">
        <v>1.1308703</v>
      </c>
      <c r="F4" s="23">
        <v>0.63066869999999997</v>
      </c>
      <c r="G4" s="23">
        <v>1.3058232999999999</v>
      </c>
      <c r="H4" s="23">
        <v>1.4260393</v>
      </c>
      <c r="I4" s="23">
        <v>0.83666070000000003</v>
      </c>
      <c r="J4" s="23">
        <v>0.89288080000000003</v>
      </c>
      <c r="K4" s="23">
        <v>0.53859599999999996</v>
      </c>
      <c r="L4" s="23">
        <v>0.52361040000000003</v>
      </c>
      <c r="M4" s="23">
        <v>0.46628979999999998</v>
      </c>
      <c r="N4" s="23">
        <v>0.37027330000000003</v>
      </c>
      <c r="O4" s="23">
        <v>0.33761039999999998</v>
      </c>
      <c r="P4" s="23">
        <v>0.2215221</v>
      </c>
      <c r="Q4" s="23">
        <v>0.44217719999999999</v>
      </c>
      <c r="R4" s="23">
        <v>0.3510856</v>
      </c>
      <c r="S4" s="23">
        <v>0.2966568</v>
      </c>
      <c r="T4" s="23">
        <v>0.36478500000000003</v>
      </c>
      <c r="U4" s="23">
        <v>0.1769144</v>
      </c>
    </row>
    <row r="5" spans="1:21" ht="14.25" x14ac:dyDescent="0.2">
      <c r="A5" s="22" t="s">
        <v>147</v>
      </c>
      <c r="B5" s="23">
        <v>0.8278065</v>
      </c>
      <c r="C5" s="23">
        <v>1.0302667999999999</v>
      </c>
      <c r="D5" s="23">
        <v>0.86328959999999999</v>
      </c>
      <c r="E5" s="23">
        <v>0.85638630000000004</v>
      </c>
      <c r="F5" s="23">
        <v>1.4222508</v>
      </c>
      <c r="G5" s="23">
        <v>0.85919559999999995</v>
      </c>
      <c r="H5" s="23">
        <v>0.97670760000000001</v>
      </c>
      <c r="I5" s="23">
        <v>1.0514929</v>
      </c>
      <c r="J5" s="23">
        <v>1.0608713000000001</v>
      </c>
      <c r="K5" s="23">
        <v>1.0517327000000001</v>
      </c>
      <c r="L5" s="23">
        <v>0.70048279999999996</v>
      </c>
      <c r="M5" s="23">
        <v>0.1867693</v>
      </c>
      <c r="N5" s="23">
        <v>0.80176899999999995</v>
      </c>
      <c r="O5" s="23">
        <v>0.41600910000000002</v>
      </c>
      <c r="P5" s="23">
        <v>0.78549210000000003</v>
      </c>
      <c r="Q5" s="23">
        <v>0.79568530000000004</v>
      </c>
      <c r="R5" s="23">
        <v>0.24537239999999999</v>
      </c>
      <c r="S5" s="23">
        <v>0.38537189999999999</v>
      </c>
      <c r="T5" s="23">
        <v>0.42291630000000002</v>
      </c>
      <c r="U5" s="23">
        <v>0.70553330000000003</v>
      </c>
    </row>
    <row r="7" spans="1:21" ht="14.25" x14ac:dyDescent="0.2">
      <c r="A7" s="7" t="s">
        <v>148</v>
      </c>
      <c r="B7" s="16" t="s">
        <v>96</v>
      </c>
      <c r="C7" s="16" t="s">
        <v>97</v>
      </c>
      <c r="E7" s="7" t="s">
        <v>149</v>
      </c>
      <c r="F7" s="16" t="s">
        <v>96</v>
      </c>
      <c r="G7" s="16" t="s">
        <v>97</v>
      </c>
      <c r="I7" s="7" t="s">
        <v>150</v>
      </c>
      <c r="J7" s="16" t="s">
        <v>96</v>
      </c>
      <c r="K7" s="16" t="s">
        <v>97</v>
      </c>
      <c r="M7" s="7" t="s">
        <v>151</v>
      </c>
      <c r="N7" s="16" t="s">
        <v>96</v>
      </c>
      <c r="O7" s="16" t="s">
        <v>97</v>
      </c>
      <c r="Q7" s="7" t="s">
        <v>152</v>
      </c>
      <c r="R7" s="16" t="s">
        <v>153</v>
      </c>
      <c r="S7" s="16" t="s">
        <v>154</v>
      </c>
    </row>
    <row r="8" spans="1:21" ht="14.25" x14ac:dyDescent="0.2">
      <c r="B8" s="13">
        <v>1.1188663999999999</v>
      </c>
      <c r="C8" s="13">
        <v>0.64818739999999997</v>
      </c>
      <c r="F8" s="13">
        <v>1.6073563</v>
      </c>
      <c r="G8" s="13">
        <v>0.1211203</v>
      </c>
      <c r="J8" s="13">
        <v>0.92505760000000004</v>
      </c>
      <c r="K8" s="13">
        <v>0.6637265</v>
      </c>
      <c r="N8" s="13">
        <v>0.85689230000000005</v>
      </c>
      <c r="O8" s="13">
        <v>0.38950370000000001</v>
      </c>
      <c r="R8" s="13">
        <v>1.2002151000000001</v>
      </c>
      <c r="S8" s="13">
        <v>1.7204459999999999</v>
      </c>
    </row>
    <row r="9" spans="1:21" ht="14.25" x14ac:dyDescent="0.2">
      <c r="B9" s="13">
        <v>1.1846190000000001</v>
      </c>
      <c r="C9" s="13">
        <v>0.30933749999999999</v>
      </c>
      <c r="F9" s="13">
        <v>0.32970050000000001</v>
      </c>
      <c r="G9" s="13">
        <v>0.3096314</v>
      </c>
      <c r="J9" s="13">
        <v>1.8412869000000001</v>
      </c>
      <c r="K9" s="13">
        <v>0.30335099999999998</v>
      </c>
      <c r="N9" s="13">
        <v>1.4940707</v>
      </c>
      <c r="O9" s="13">
        <v>0.4602619</v>
      </c>
      <c r="R9" s="13">
        <v>1.0905822000000001</v>
      </c>
      <c r="S9" s="13">
        <v>1.4282410999999999</v>
      </c>
    </row>
    <row r="10" spans="1:21" ht="14.25" x14ac:dyDescent="0.2">
      <c r="B10" s="13">
        <v>1.0124740000000001</v>
      </c>
      <c r="C10" s="13">
        <v>0.33814549999999999</v>
      </c>
      <c r="F10" s="13">
        <v>1.0629432999999999</v>
      </c>
      <c r="G10" s="13">
        <v>0.17875099999999999</v>
      </c>
      <c r="J10" s="13">
        <v>0.98944169999999998</v>
      </c>
      <c r="K10" s="13">
        <v>0.68381890000000001</v>
      </c>
      <c r="N10" s="13">
        <v>1.1655991999999999</v>
      </c>
      <c r="O10" s="13">
        <v>0.1368076</v>
      </c>
      <c r="R10" s="13">
        <v>0.93970039999999999</v>
      </c>
      <c r="S10" s="13">
        <v>1.5300416999999999</v>
      </c>
    </row>
    <row r="11" spans="1:21" ht="14.25" x14ac:dyDescent="0.2">
      <c r="B11" s="13">
        <v>0.85345119999999997</v>
      </c>
      <c r="C11" s="13">
        <v>0.86509829999999999</v>
      </c>
      <c r="F11" s="13">
        <v>1.4818693999999999</v>
      </c>
      <c r="G11" s="13">
        <v>0.15827289999999999</v>
      </c>
      <c r="J11" s="13">
        <v>0.88534939999999995</v>
      </c>
      <c r="K11" s="13">
        <v>0.61942039999999998</v>
      </c>
      <c r="N11" s="13">
        <v>0.64641199999999999</v>
      </c>
      <c r="O11" s="13">
        <v>0.48994850000000001</v>
      </c>
      <c r="R11" s="13">
        <v>0.60539569999999998</v>
      </c>
      <c r="S11" s="13">
        <v>1.4439116000000001</v>
      </c>
    </row>
    <row r="12" spans="1:21" ht="14.25" x14ac:dyDescent="0.2">
      <c r="B12" s="13">
        <v>0.83058949999999998</v>
      </c>
      <c r="C12" s="13">
        <v>0.5677432</v>
      </c>
      <c r="F12" s="13">
        <v>0.33205639999999997</v>
      </c>
      <c r="G12" s="13">
        <v>0.45380110000000001</v>
      </c>
      <c r="J12" s="13">
        <v>1.6166944000000001</v>
      </c>
      <c r="K12" s="13">
        <v>0.73167510000000002</v>
      </c>
      <c r="N12" s="13">
        <v>0.83702589999999999</v>
      </c>
      <c r="O12" s="13">
        <v>0.33833829999999998</v>
      </c>
      <c r="R12" s="13">
        <v>1.1641066</v>
      </c>
      <c r="S12" s="13">
        <v>1.3001879000000001</v>
      </c>
    </row>
    <row r="13" spans="1:21" ht="14.25" x14ac:dyDescent="0.2">
      <c r="B13" s="13">
        <v>0.8134825</v>
      </c>
      <c r="C13" s="13">
        <v>0.31390469999999998</v>
      </c>
      <c r="F13" s="13">
        <v>1.1860743</v>
      </c>
      <c r="G13" s="13">
        <v>0.24620349999999999</v>
      </c>
      <c r="J13" s="13">
        <v>0.74892049999999999</v>
      </c>
      <c r="K13" s="13">
        <v>0.31650859999999997</v>
      </c>
      <c r="N13" s="13">
        <v>0.87372669999999997</v>
      </c>
      <c r="O13" s="13">
        <v>0.72556069999999995</v>
      </c>
      <c r="R13" s="13">
        <v>1.3369877999999999</v>
      </c>
      <c r="S13" s="13">
        <v>1.2154313999999999</v>
      </c>
    </row>
    <row r="14" spans="1:21" ht="14.25" x14ac:dyDescent="0.2">
      <c r="B14" s="13">
        <v>1.3276119</v>
      </c>
      <c r="C14" s="13">
        <v>0.27787279999999998</v>
      </c>
      <c r="J14" s="13">
        <v>1.1609141000000001</v>
      </c>
      <c r="K14" s="13">
        <v>0.60585279999999997</v>
      </c>
      <c r="N14" s="13">
        <v>1.4692228000000001</v>
      </c>
      <c r="O14" s="13">
        <v>0.62430419999999998</v>
      </c>
      <c r="R14" s="13">
        <v>0.87845379999999995</v>
      </c>
      <c r="S14" s="13">
        <v>1.5354455</v>
      </c>
    </row>
    <row r="15" spans="1:21" ht="14.25" x14ac:dyDescent="0.2">
      <c r="B15" s="13">
        <v>0.85890560000000005</v>
      </c>
      <c r="C15" s="13">
        <v>0.24272340000000001</v>
      </c>
      <c r="N15" s="13">
        <v>0.79050480000000001</v>
      </c>
      <c r="O15" s="13">
        <v>0.8812835</v>
      </c>
      <c r="R15" s="13">
        <v>1.0591941</v>
      </c>
      <c r="S15" s="13">
        <v>1.1039219</v>
      </c>
    </row>
    <row r="16" spans="1:21" ht="14.25" x14ac:dyDescent="0.2">
      <c r="N16" s="13">
        <v>0.72835499999999997</v>
      </c>
      <c r="O16" s="13">
        <v>0.53528500000000001</v>
      </c>
      <c r="R16" s="13">
        <v>0.85221840000000004</v>
      </c>
      <c r="S16" s="13">
        <v>1.2207234</v>
      </c>
    </row>
    <row r="17" spans="1:19" ht="14.25" x14ac:dyDescent="0.2">
      <c r="N17" s="13">
        <v>1.1381905999999999</v>
      </c>
      <c r="O17" s="13">
        <v>0.76801280000000005</v>
      </c>
      <c r="R17" s="13">
        <v>0.87314590000000003</v>
      </c>
      <c r="S17" s="13">
        <v>0.97470089999999998</v>
      </c>
    </row>
    <row r="18" spans="1:19" ht="14.25" x14ac:dyDescent="0.2">
      <c r="A18" s="24" t="s">
        <v>63</v>
      </c>
      <c r="R18" s="13">
        <v>1.1425730999999999</v>
      </c>
      <c r="S18" s="13">
        <v>1.2878400999999999</v>
      </c>
    </row>
    <row r="19" spans="1:19" ht="14.25" x14ac:dyDescent="0.2">
      <c r="A19" s="7" t="s">
        <v>155</v>
      </c>
      <c r="B19" s="25" t="s">
        <v>96</v>
      </c>
      <c r="C19" s="16" t="s">
        <v>97</v>
      </c>
      <c r="R19" s="13">
        <v>0.98769669999999998</v>
      </c>
      <c r="S19" s="13">
        <v>0.63506680000000004</v>
      </c>
    </row>
    <row r="20" spans="1:19" ht="14.25" x14ac:dyDescent="0.2">
      <c r="B20" s="13">
        <v>1.1643049999999999</v>
      </c>
      <c r="C20" s="13">
        <v>0.74025300000000005</v>
      </c>
      <c r="R20" s="13">
        <v>0.86973020000000001</v>
      </c>
      <c r="S20" s="13">
        <v>0.54031660000000004</v>
      </c>
    </row>
    <row r="21" spans="1:19" ht="14.25" x14ac:dyDescent="0.2">
      <c r="B21" s="13">
        <v>0.92147199999999996</v>
      </c>
      <c r="C21" s="13">
        <v>0.53728799999999999</v>
      </c>
      <c r="R21" s="13">
        <v>1.0902291</v>
      </c>
      <c r="S21" s="13">
        <v>0.90761219999999998</v>
      </c>
    </row>
    <row r="22" spans="1:19" ht="14.25" x14ac:dyDescent="0.2">
      <c r="B22" s="13">
        <v>0.91422300000000001</v>
      </c>
      <c r="C22" s="13">
        <v>0.62427299999999997</v>
      </c>
      <c r="R22" s="13">
        <v>0.93464659999999999</v>
      </c>
      <c r="S22" s="13">
        <v>0.59610269999999999</v>
      </c>
    </row>
    <row r="23" spans="1:19" ht="14.25" x14ac:dyDescent="0.2">
      <c r="R23" s="13">
        <v>0.9751242</v>
      </c>
      <c r="S23" s="13">
        <v>0.79163419999999995</v>
      </c>
    </row>
    <row r="24" spans="1:19" ht="15" x14ac:dyDescent="0.25">
      <c r="A24" s="1" t="s">
        <v>61</v>
      </c>
    </row>
    <row r="25" spans="1:19" ht="14.25" x14ac:dyDescent="0.2">
      <c r="A25" s="7" t="s">
        <v>188</v>
      </c>
      <c r="B25" s="16" t="s">
        <v>96</v>
      </c>
      <c r="C25" s="15" t="s">
        <v>97</v>
      </c>
    </row>
    <row r="26" spans="1:19" ht="14.25" x14ac:dyDescent="0.2">
      <c r="B26" s="13">
        <v>0.433566489</v>
      </c>
      <c r="C26" s="13">
        <v>0.16461068600000001</v>
      </c>
    </row>
    <row r="27" spans="1:19" ht="14.25" x14ac:dyDescent="0.2">
      <c r="B27" s="13">
        <v>0.36481730600000001</v>
      </c>
      <c r="C27" s="13">
        <v>0.31389389699999998</v>
      </c>
    </row>
    <row r="28" spans="1:19" ht="14.25" x14ac:dyDescent="0.2">
      <c r="B28" s="13">
        <v>0.419336651</v>
      </c>
      <c r="C28" s="13">
        <v>0.24827126499999999</v>
      </c>
    </row>
    <row r="29" spans="1:19" ht="14.25" x14ac:dyDescent="0.2">
      <c r="B29" s="13">
        <v>0.36007254599999999</v>
      </c>
      <c r="C29" s="13">
        <v>0.20390103800000001</v>
      </c>
    </row>
    <row r="30" spans="1:19" ht="14.25" x14ac:dyDescent="0.2">
      <c r="B30" s="13">
        <v>0.357121472</v>
      </c>
      <c r="C30" s="13">
        <v>0.26855486499999998</v>
      </c>
    </row>
    <row r="32" spans="1:19" ht="14.25" x14ac:dyDescent="0.2">
      <c r="A32" s="7" t="s">
        <v>156</v>
      </c>
    </row>
    <row r="33" spans="1:15" ht="14.25" x14ac:dyDescent="0.2">
      <c r="B33" s="16" t="s">
        <v>96</v>
      </c>
      <c r="C33" s="16" t="s">
        <v>97</v>
      </c>
    </row>
    <row r="34" spans="1:15" ht="14.25" x14ac:dyDescent="0.2">
      <c r="B34" s="13">
        <v>6.8832720649999999</v>
      </c>
      <c r="C34" s="13">
        <v>6.5338191590000001</v>
      </c>
    </row>
    <row r="35" spans="1:15" ht="14.25" x14ac:dyDescent="0.2">
      <c r="B35" s="13">
        <v>8.7547431929999995</v>
      </c>
      <c r="C35" s="13">
        <v>4.2772074160000004</v>
      </c>
    </row>
    <row r="36" spans="1:15" ht="14.25" x14ac:dyDescent="0.2">
      <c r="B36" s="13">
        <v>7.268746277</v>
      </c>
      <c r="C36" s="13">
        <v>2.2807417179999998</v>
      </c>
    </row>
    <row r="37" spans="1:15" ht="14.25" x14ac:dyDescent="0.2">
      <c r="B37" s="13">
        <v>7.9590138430000001</v>
      </c>
      <c r="C37" s="13">
        <v>2.761256785</v>
      </c>
    </row>
    <row r="38" spans="1:15" ht="14.25" x14ac:dyDescent="0.2">
      <c r="B38" s="13">
        <v>9.5584820560000008</v>
      </c>
      <c r="C38" s="13">
        <v>2.8046019580000001</v>
      </c>
    </row>
    <row r="39" spans="1:15" ht="14.25" x14ac:dyDescent="0.2">
      <c r="A39" s="26" t="s">
        <v>178</v>
      </c>
    </row>
    <row r="40" spans="1:15" ht="15" x14ac:dyDescent="0.2">
      <c r="A40" s="27" t="s">
        <v>1</v>
      </c>
      <c r="B40" s="83" t="s">
        <v>157</v>
      </c>
      <c r="C40" s="83"/>
      <c r="D40" s="83"/>
      <c r="E40" s="83" t="s">
        <v>158</v>
      </c>
      <c r="F40" s="83"/>
      <c r="G40" s="83"/>
      <c r="O40" s="13"/>
    </row>
    <row r="41" spans="1:15" ht="14.25" x14ac:dyDescent="0.2">
      <c r="A41" s="28">
        <v>4.9999999500797401</v>
      </c>
      <c r="B41" s="9">
        <v>0</v>
      </c>
      <c r="C41" s="9">
        <v>0</v>
      </c>
      <c r="D41" s="9">
        <v>0</v>
      </c>
      <c r="E41" s="29">
        <v>0.05</v>
      </c>
      <c r="F41" s="29">
        <v>0.1</v>
      </c>
      <c r="G41" s="29">
        <v>0</v>
      </c>
      <c r="O41" s="13"/>
    </row>
    <row r="42" spans="1:15" ht="14.25" x14ac:dyDescent="0.2">
      <c r="A42" s="28">
        <v>10</v>
      </c>
      <c r="B42" s="29">
        <v>0.1</v>
      </c>
      <c r="C42" s="29">
        <v>0.1</v>
      </c>
      <c r="D42" s="29">
        <v>0</v>
      </c>
      <c r="E42" s="29">
        <v>0.2</v>
      </c>
      <c r="F42" s="29">
        <v>0.25</v>
      </c>
      <c r="G42" s="29">
        <v>0.3</v>
      </c>
      <c r="O42" s="13"/>
    </row>
    <row r="43" spans="1:15" ht="14.25" x14ac:dyDescent="0.2">
      <c r="A43" s="28">
        <v>20.0000001996811</v>
      </c>
      <c r="B43" s="29">
        <v>0.1</v>
      </c>
      <c r="C43" s="29">
        <v>0.3</v>
      </c>
      <c r="D43" s="29">
        <v>0.4</v>
      </c>
      <c r="E43" s="29">
        <v>0.5</v>
      </c>
      <c r="F43" s="29">
        <v>0.5</v>
      </c>
      <c r="G43" s="29">
        <v>0.4</v>
      </c>
      <c r="O43" s="13"/>
    </row>
    <row r="44" spans="1:15" ht="14.25" x14ac:dyDescent="0.2">
      <c r="A44" s="28">
        <v>40.000000798724201</v>
      </c>
      <c r="B44" s="29">
        <v>0.65</v>
      </c>
      <c r="C44" s="29">
        <v>0.45</v>
      </c>
      <c r="D44" s="29">
        <v>0.6</v>
      </c>
      <c r="E44" s="29">
        <v>0.95</v>
      </c>
      <c r="F44" s="29">
        <v>0.85</v>
      </c>
      <c r="G44" s="29">
        <v>1</v>
      </c>
      <c r="O44" s="13"/>
    </row>
    <row r="45" spans="1:15" ht="14.25" x14ac:dyDescent="0.2">
      <c r="A45" s="28">
        <v>49.999999500797401</v>
      </c>
      <c r="B45" s="9"/>
      <c r="C45" s="9"/>
      <c r="D45" s="9"/>
      <c r="E45" s="29">
        <v>1</v>
      </c>
      <c r="F45" s="29">
        <v>1</v>
      </c>
      <c r="G45" s="29">
        <v>1</v>
      </c>
      <c r="O45" s="13"/>
    </row>
    <row r="46" spans="1:15" ht="14.25" x14ac:dyDescent="0.2">
      <c r="A46" s="28">
        <v>80.000002396172604</v>
      </c>
      <c r="B46" s="29">
        <v>1</v>
      </c>
      <c r="C46" s="29">
        <v>0.95</v>
      </c>
      <c r="D46" s="29">
        <v>1</v>
      </c>
      <c r="E46" s="9"/>
      <c r="F46" s="9"/>
      <c r="G46" s="9"/>
    </row>
  </sheetData>
  <mergeCells count="4">
    <mergeCell ref="B2:K2"/>
    <mergeCell ref="L2:U2"/>
    <mergeCell ref="B40:D40"/>
    <mergeCell ref="E40:G40"/>
  </mergeCells>
  <phoneticPr fontId="30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7"/>
  <sheetViews>
    <sheetView workbookViewId="0">
      <selection activeCell="H27" sqref="H27"/>
    </sheetView>
  </sheetViews>
  <sheetFormatPr defaultColWidth="9" defaultRowHeight="13.5" x14ac:dyDescent="0.15"/>
  <cols>
    <col min="1" max="1" width="16.5" customWidth="1"/>
    <col min="2" max="2" width="12.875"/>
    <col min="3" max="3" width="14.125" customWidth="1"/>
    <col min="4" max="6" width="12.875"/>
    <col min="7" max="7" width="16.125" customWidth="1"/>
    <col min="8" max="20" width="12.875"/>
    <col min="21" max="21" width="9" customWidth="1"/>
    <col min="22" max="23" width="12.875"/>
    <col min="26" max="27" width="12.875"/>
    <col min="29" max="29" width="12.875"/>
    <col min="31" max="34" width="12.875"/>
    <col min="36" max="38" width="12.875"/>
    <col min="41" max="45" width="12.875"/>
  </cols>
  <sheetData>
    <row r="1" spans="1:48" ht="14.25" x14ac:dyDescent="0.2">
      <c r="A1" s="7" t="s">
        <v>159</v>
      </c>
    </row>
    <row r="2" spans="1:48" ht="14.25" x14ac:dyDescent="0.2">
      <c r="A2" s="8" t="s">
        <v>160</v>
      </c>
    </row>
    <row r="3" spans="1:48" s="6" customFormat="1" ht="18.75" x14ac:dyDescent="0.25">
      <c r="A3" s="2"/>
      <c r="B3" s="82" t="s">
        <v>2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  <c r="AA3" s="86" t="s">
        <v>161</v>
      </c>
      <c r="AB3" s="87"/>
      <c r="AC3" s="87"/>
      <c r="AD3" s="87"/>
      <c r="AE3" s="87"/>
      <c r="AF3" s="87"/>
      <c r="AG3" s="87"/>
      <c r="AH3" s="87"/>
      <c r="AI3" s="87"/>
      <c r="AJ3" s="87"/>
      <c r="AK3" s="87"/>
      <c r="AL3" s="87"/>
      <c r="AM3" s="87"/>
      <c r="AN3" s="87"/>
      <c r="AO3" s="87"/>
      <c r="AP3" s="87"/>
      <c r="AQ3" s="87"/>
      <c r="AR3" s="87"/>
      <c r="AS3" s="87"/>
      <c r="AT3" s="87"/>
      <c r="AU3" s="87"/>
      <c r="AV3" s="87"/>
    </row>
    <row r="4" spans="1:48" s="6" customFormat="1" ht="14.25" x14ac:dyDescent="0.2">
      <c r="A4" s="4" t="s">
        <v>162</v>
      </c>
      <c r="B4" s="9">
        <v>2.7303716320000002</v>
      </c>
      <c r="C4" s="9">
        <v>2.9883728679999999</v>
      </c>
      <c r="D4" s="9">
        <v>3.5876920879999998</v>
      </c>
      <c r="E4" s="9">
        <v>5.3208730080000004</v>
      </c>
      <c r="F4" s="9">
        <v>3.6045699999999998</v>
      </c>
      <c r="G4" s="9">
        <v>3.8569966089999999</v>
      </c>
      <c r="H4" s="9">
        <v>4.3472672000000001</v>
      </c>
      <c r="I4" s="9">
        <v>4.8042188929999998</v>
      </c>
      <c r="J4" s="9">
        <v>4.7794257699999996</v>
      </c>
      <c r="K4" s="9">
        <v>5.0865</v>
      </c>
      <c r="L4" s="9">
        <v>4.7199793510000001</v>
      </c>
      <c r="M4" s="9">
        <v>4.2553034350000001</v>
      </c>
      <c r="N4" s="9">
        <v>4.5192559660000002</v>
      </c>
      <c r="O4" s="9">
        <v>3.899392293</v>
      </c>
      <c r="P4" s="9">
        <v>2.9887471219999999</v>
      </c>
      <c r="Q4" s="9">
        <v>4.0777677499999996</v>
      </c>
      <c r="R4" s="9">
        <v>5.148038916</v>
      </c>
      <c r="S4" s="9">
        <v>6.4084289910000001</v>
      </c>
      <c r="T4" s="9">
        <v>4.6679820239999996</v>
      </c>
      <c r="U4" s="9">
        <v>3.4555017490000002</v>
      </c>
      <c r="V4" s="9">
        <v>6.4084289910000001</v>
      </c>
      <c r="W4" s="9">
        <v>4.6679820239999996</v>
      </c>
      <c r="X4" s="9">
        <v>3.4555017490000002</v>
      </c>
      <c r="AA4" s="9">
        <v>4.2851900000000001</v>
      </c>
      <c r="AB4" s="9">
        <v>4.7482300000000004</v>
      </c>
      <c r="AC4" s="9">
        <v>4.9381000000000004</v>
      </c>
      <c r="AD4" s="9">
        <v>4.6610399999999998</v>
      </c>
      <c r="AE4" s="9">
        <v>5.6051099999999998</v>
      </c>
      <c r="AF4" s="9">
        <v>3.4655300000000002</v>
      </c>
      <c r="AG4" s="9">
        <v>4.0891900000000003</v>
      </c>
      <c r="AH4" s="9">
        <v>5.0472000000000001</v>
      </c>
      <c r="AI4" s="9">
        <v>5.7352400000000001</v>
      </c>
      <c r="AJ4" s="9">
        <v>4.30525</v>
      </c>
      <c r="AK4" s="9">
        <v>5.1361100000000004</v>
      </c>
      <c r="AL4" s="9">
        <v>4.45411</v>
      </c>
      <c r="AM4" s="9">
        <v>4.2345600000000001</v>
      </c>
      <c r="AN4" s="9">
        <v>4.1093799999999998</v>
      </c>
      <c r="AO4" s="9">
        <v>4.2083199999999996</v>
      </c>
      <c r="AP4" s="9">
        <v>4.8553199999999999</v>
      </c>
      <c r="AQ4" s="9">
        <v>4.5392900000000003</v>
      </c>
      <c r="AR4" s="9">
        <v>4.0268100000000002</v>
      </c>
      <c r="AS4" s="9">
        <v>5.0076400000000003</v>
      </c>
      <c r="AT4" s="9">
        <v>3.95513</v>
      </c>
    </row>
    <row r="5" spans="1:48" s="6" customFormat="1" ht="14.25" x14ac:dyDescent="0.2">
      <c r="A5" s="4" t="s">
        <v>163</v>
      </c>
      <c r="B5" s="9">
        <v>18.01226389</v>
      </c>
      <c r="C5" s="9">
        <v>24.354237390000002</v>
      </c>
      <c r="D5" s="9">
        <v>22.723411120000002</v>
      </c>
      <c r="E5" s="9">
        <v>27.301888179999999</v>
      </c>
      <c r="F5" s="9">
        <v>26.237069999999999</v>
      </c>
      <c r="G5" s="9">
        <v>19.59162048</v>
      </c>
      <c r="H5" s="9">
        <v>25.73370955</v>
      </c>
      <c r="I5" s="9">
        <v>29.119937119999999</v>
      </c>
      <c r="J5" s="9">
        <v>29.230678690000001</v>
      </c>
      <c r="K5" s="9">
        <v>26.852180000000001</v>
      </c>
      <c r="L5" s="9">
        <v>30.990691500000001</v>
      </c>
      <c r="M5" s="9">
        <v>25.64644423</v>
      </c>
      <c r="N5" s="9">
        <v>23.501206239999998</v>
      </c>
      <c r="O5" s="9">
        <v>26.67800497</v>
      </c>
      <c r="P5" s="9">
        <v>23.505891609999999</v>
      </c>
      <c r="Q5" s="9">
        <v>21.58258751</v>
      </c>
      <c r="R5" s="9">
        <v>15.874423370000001</v>
      </c>
      <c r="S5" s="9">
        <v>22.98429711</v>
      </c>
      <c r="T5" s="9">
        <v>25.344478500000001</v>
      </c>
      <c r="U5" s="9">
        <v>26.180628299999999</v>
      </c>
      <c r="V5" s="9">
        <v>22.98429711</v>
      </c>
      <c r="W5" s="9">
        <v>25.344478500000001</v>
      </c>
      <c r="X5" s="9">
        <v>26.180628299999999</v>
      </c>
      <c r="AA5" s="9">
        <v>18.5532</v>
      </c>
      <c r="AB5" s="9">
        <v>24.731480000000001</v>
      </c>
      <c r="AC5" s="9">
        <v>26.592849999999999</v>
      </c>
      <c r="AD5" s="9">
        <v>21.851199999999999</v>
      </c>
      <c r="AE5" s="9">
        <v>22.481629999999999</v>
      </c>
      <c r="AF5" s="9">
        <v>23.0307</v>
      </c>
      <c r="AG5" s="9">
        <v>16.515029999999999</v>
      </c>
      <c r="AH5" s="9">
        <v>22.490780000000001</v>
      </c>
      <c r="AI5" s="9">
        <v>19.924299999999999</v>
      </c>
      <c r="AJ5" s="9">
        <v>20.562180000000001</v>
      </c>
      <c r="AK5" s="9">
        <v>19.526610000000002</v>
      </c>
      <c r="AL5" s="9">
        <v>14.59585</v>
      </c>
      <c r="AM5" s="9">
        <v>24.753260000000001</v>
      </c>
      <c r="AN5" s="9">
        <v>23.82554</v>
      </c>
      <c r="AO5" s="9">
        <v>18.511959999999998</v>
      </c>
      <c r="AP5" s="9">
        <v>20.127949999999998</v>
      </c>
      <c r="AQ5" s="9">
        <v>23.709070000000001</v>
      </c>
      <c r="AR5" s="9">
        <v>20.16938</v>
      </c>
      <c r="AS5" s="9">
        <v>20.245799999999999</v>
      </c>
      <c r="AT5" s="9">
        <v>20.718859999999999</v>
      </c>
    </row>
    <row r="6" spans="1:48" s="6" customFormat="1" ht="14.25" x14ac:dyDescent="0.2">
      <c r="A6" s="4" t="s">
        <v>164</v>
      </c>
      <c r="B6" s="9">
        <v>4.5344668309999996</v>
      </c>
      <c r="C6" s="9">
        <v>5.982911101</v>
      </c>
      <c r="D6" s="9">
        <v>7.3524728469999996</v>
      </c>
      <c r="E6" s="9">
        <v>6.8730685149999999</v>
      </c>
      <c r="F6" s="9">
        <v>6.7230299999999996</v>
      </c>
      <c r="G6" s="9">
        <v>4.6771526339999996</v>
      </c>
      <c r="H6" s="9">
        <v>6.7157306050000001</v>
      </c>
      <c r="I6" s="9">
        <v>5.0053283449999997</v>
      </c>
      <c r="J6" s="9">
        <v>8.0443470660000003</v>
      </c>
      <c r="K6" s="9">
        <v>6.9900500000000001</v>
      </c>
      <c r="L6" s="9">
        <v>6.2623925979999999</v>
      </c>
      <c r="M6" s="9">
        <v>6.4441127800000002</v>
      </c>
      <c r="N6" s="9">
        <v>7.6126975400000001</v>
      </c>
      <c r="O6" s="9">
        <v>5.1460639400000003</v>
      </c>
      <c r="P6" s="9">
        <v>7.0896763370000002</v>
      </c>
      <c r="Q6" s="9">
        <v>3.615079615</v>
      </c>
      <c r="R6" s="9">
        <v>8.669582793</v>
      </c>
      <c r="S6" s="9">
        <v>5.9823670279999996</v>
      </c>
      <c r="T6" s="9">
        <v>6.7116987860000004</v>
      </c>
      <c r="U6" s="9">
        <v>5.1151008109999996</v>
      </c>
      <c r="V6" s="9">
        <v>5.9823670279999996</v>
      </c>
      <c r="W6" s="9">
        <v>6.7116987860000004</v>
      </c>
      <c r="X6" s="9">
        <v>5.1151008109999996</v>
      </c>
      <c r="AA6" s="9">
        <v>6.4567500000000004</v>
      </c>
      <c r="AB6" s="9">
        <v>5.8596899999999996</v>
      </c>
      <c r="AC6" s="9">
        <v>6.13375</v>
      </c>
      <c r="AD6" s="9">
        <v>5.9573200000000002</v>
      </c>
      <c r="AE6" s="9">
        <v>4.8350600000000004</v>
      </c>
      <c r="AF6" s="9">
        <v>5.9949899999999996</v>
      </c>
      <c r="AG6" s="9">
        <v>4.4961399999999996</v>
      </c>
      <c r="AH6" s="9">
        <v>6.78925</v>
      </c>
      <c r="AI6" s="9">
        <v>6.2048100000000002</v>
      </c>
      <c r="AJ6" s="9">
        <v>5.1622199999999996</v>
      </c>
      <c r="AK6" s="9"/>
      <c r="AL6" s="9"/>
      <c r="AM6" s="9">
        <v>5.2887199999999996</v>
      </c>
      <c r="AN6" s="9">
        <v>3.2716500000000002</v>
      </c>
      <c r="AO6" s="9">
        <v>5.4645999999999999</v>
      </c>
      <c r="AP6" s="9">
        <v>2.5431499999999998</v>
      </c>
      <c r="AQ6" s="9">
        <v>3.6378900000000001</v>
      </c>
      <c r="AR6" s="9">
        <v>5.5581699999999996</v>
      </c>
      <c r="AS6" s="9">
        <v>4.9295499999999999</v>
      </c>
      <c r="AT6" s="9">
        <v>5.24688</v>
      </c>
    </row>
    <row r="7" spans="1:48" ht="15" x14ac:dyDescent="0.25">
      <c r="A7" s="10"/>
    </row>
    <row r="8" spans="1:48" ht="14.25" x14ac:dyDescent="0.2">
      <c r="A8" s="7" t="s">
        <v>165</v>
      </c>
    </row>
    <row r="9" spans="1:48" s="6" customFormat="1" ht="18.75" x14ac:dyDescent="0.25">
      <c r="A9" s="11" t="s">
        <v>166</v>
      </c>
      <c r="B9" s="82" t="s">
        <v>2</v>
      </c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6" t="s">
        <v>161</v>
      </c>
      <c r="Z9" s="87"/>
      <c r="AA9" s="87"/>
      <c r="AB9" s="87"/>
      <c r="AC9" s="87"/>
      <c r="AD9" s="87"/>
      <c r="AE9" s="87"/>
      <c r="AF9" s="87"/>
      <c r="AG9" s="87"/>
      <c r="AH9" s="87"/>
      <c r="AI9" s="87"/>
      <c r="AJ9" s="87"/>
      <c r="AK9" s="87"/>
      <c r="AL9" s="87"/>
      <c r="AM9" s="87"/>
      <c r="AN9" s="87"/>
      <c r="AO9" s="87"/>
      <c r="AP9" s="87"/>
      <c r="AQ9" s="87"/>
      <c r="AR9" s="87"/>
      <c r="AS9" s="87"/>
      <c r="AT9" s="87"/>
      <c r="AU9" s="87"/>
    </row>
    <row r="10" spans="1:48" s="6" customFormat="1" ht="14.25" x14ac:dyDescent="0.2">
      <c r="A10" s="4" t="s">
        <v>167</v>
      </c>
      <c r="B10" s="9">
        <v>0.25539162399999998</v>
      </c>
      <c r="C10" s="9">
        <v>0.36801942900000001</v>
      </c>
      <c r="D10" s="9">
        <v>0.44462987100000001</v>
      </c>
      <c r="E10" s="9">
        <v>0.40611177199999998</v>
      </c>
      <c r="F10" s="9">
        <v>0.35505846099999999</v>
      </c>
      <c r="G10" s="9">
        <v>0.39905000000000002</v>
      </c>
      <c r="H10" s="9">
        <v>0.34994684300000001</v>
      </c>
      <c r="I10" s="9">
        <v>0.412303845</v>
      </c>
      <c r="J10" s="9">
        <v>0.360647565</v>
      </c>
      <c r="K10" s="9">
        <v>0.54008463500000004</v>
      </c>
      <c r="L10" s="9">
        <v>0.28296125500000002</v>
      </c>
      <c r="M10" s="9">
        <v>0.38003333299999997</v>
      </c>
      <c r="N10" s="9">
        <v>0.36000556</v>
      </c>
      <c r="O10" s="9">
        <v>0.50111221500000003</v>
      </c>
      <c r="P10" s="9">
        <v>0.37034339500000002</v>
      </c>
      <c r="Q10" s="9">
        <v>0.35232997799999999</v>
      </c>
      <c r="R10" s="9">
        <v>0.38168913599999998</v>
      </c>
      <c r="S10" s="9">
        <v>0.35205549000000003</v>
      </c>
      <c r="T10" s="9">
        <v>0.309917206</v>
      </c>
      <c r="U10" s="9">
        <v>0.51577399999999995</v>
      </c>
      <c r="V10" s="9">
        <v>0.38341946199999999</v>
      </c>
      <c r="W10" s="9">
        <v>0.34030407699999998</v>
      </c>
      <c r="X10" s="9"/>
      <c r="Y10" s="9">
        <v>0.26770333299999999</v>
      </c>
      <c r="Z10" s="9">
        <v>0.39863333299999998</v>
      </c>
      <c r="AA10" s="9">
        <v>0.44912666699999998</v>
      </c>
      <c r="AB10" s="9">
        <v>0.36626333300000002</v>
      </c>
      <c r="AC10" s="9">
        <v>0.39599000000000001</v>
      </c>
      <c r="AD10" s="9">
        <v>0.42279</v>
      </c>
      <c r="AE10" s="9">
        <v>0.33595333300000002</v>
      </c>
      <c r="AF10" s="9">
        <v>0.48278333299999998</v>
      </c>
      <c r="AG10" s="9">
        <v>0.39598</v>
      </c>
      <c r="AH10" s="9">
        <v>0.42049999999999998</v>
      </c>
      <c r="AI10" s="9">
        <v>0.41582666699999998</v>
      </c>
      <c r="AJ10" s="9">
        <v>0.35094333300000002</v>
      </c>
      <c r="AK10" s="9">
        <v>0.34719</v>
      </c>
      <c r="AL10" s="9">
        <v>0.49742666699999999</v>
      </c>
      <c r="AM10" s="9">
        <v>0.39023000000000002</v>
      </c>
      <c r="AN10" s="9">
        <v>0.46717999999999998</v>
      </c>
      <c r="AO10" s="9">
        <v>0.30890000000000001</v>
      </c>
      <c r="AP10" s="9">
        <v>0.44667333300000001</v>
      </c>
      <c r="AQ10" s="9">
        <v>0.42135666700000002</v>
      </c>
      <c r="AR10" s="9">
        <v>0.29125666700000002</v>
      </c>
      <c r="AS10" s="9">
        <v>0.36837666699999999</v>
      </c>
      <c r="AT10" s="9">
        <v>0.404186667</v>
      </c>
      <c r="AU10" s="9"/>
    </row>
    <row r="11" spans="1:48" s="6" customFormat="1" ht="14.25" x14ac:dyDescent="0.2">
      <c r="A11" s="4" t="s">
        <v>168</v>
      </c>
      <c r="B11" s="9">
        <v>0.26982851000000002</v>
      </c>
      <c r="C11" s="9">
        <v>0.32536484300000001</v>
      </c>
      <c r="D11" s="9">
        <v>0.37588719500000001</v>
      </c>
      <c r="E11" s="9">
        <v>0.45967366999999998</v>
      </c>
      <c r="F11" s="9">
        <v>0.39343657799999998</v>
      </c>
      <c r="G11" s="9">
        <v>0.419058667</v>
      </c>
      <c r="H11" s="9">
        <v>0.35855872</v>
      </c>
      <c r="I11" s="9">
        <v>0.35765211499999999</v>
      </c>
      <c r="J11" s="9">
        <v>0.55982119299999999</v>
      </c>
      <c r="K11" s="9">
        <v>0.46586465399999999</v>
      </c>
      <c r="L11" s="9">
        <v>0.35805883199999999</v>
      </c>
      <c r="M11" s="9">
        <v>0.334933333</v>
      </c>
      <c r="N11" s="9">
        <v>0.43489671899999999</v>
      </c>
      <c r="O11" s="9">
        <v>0.335809046</v>
      </c>
      <c r="P11" s="9">
        <v>0.41534386099999998</v>
      </c>
      <c r="Q11" s="9">
        <v>0.38956713599999998</v>
      </c>
      <c r="R11" s="9">
        <v>0.478009301</v>
      </c>
      <c r="S11" s="9">
        <v>0.30782932699999999</v>
      </c>
      <c r="T11" s="9">
        <v>0.40529494399999999</v>
      </c>
      <c r="U11" s="9">
        <v>0.38569219599999999</v>
      </c>
      <c r="V11" s="9">
        <v>0.496555319</v>
      </c>
      <c r="W11" s="9">
        <v>0.43750846999999998</v>
      </c>
      <c r="X11" s="9"/>
      <c r="Y11" s="9">
        <v>0.32946333300000002</v>
      </c>
      <c r="Z11" s="9">
        <v>0.36796666700000003</v>
      </c>
      <c r="AA11" s="9">
        <v>0.46638333300000001</v>
      </c>
      <c r="AB11" s="9">
        <v>0.38088666700000001</v>
      </c>
      <c r="AC11" s="9">
        <v>0.36887333300000003</v>
      </c>
      <c r="AD11" s="9">
        <v>0.44092999999999999</v>
      </c>
      <c r="AE11" s="9">
        <v>0.36261333299999998</v>
      </c>
      <c r="AF11" s="9">
        <v>0.383426667</v>
      </c>
      <c r="AG11" s="9">
        <v>0.41633333300000003</v>
      </c>
      <c r="AH11" s="9">
        <v>0.407593333</v>
      </c>
      <c r="AI11" s="9">
        <v>0.39882666700000002</v>
      </c>
      <c r="AJ11" s="9">
        <v>0.35304333300000001</v>
      </c>
      <c r="AK11" s="9">
        <v>0.42323666700000001</v>
      </c>
      <c r="AL11" s="9">
        <v>0.47044666699999999</v>
      </c>
      <c r="AM11" s="9">
        <v>0.34507333299999998</v>
      </c>
      <c r="AN11" s="9">
        <v>0.38297333300000003</v>
      </c>
      <c r="AO11" s="9">
        <v>0.36504333300000003</v>
      </c>
      <c r="AP11" s="9">
        <v>0.35033999999999998</v>
      </c>
      <c r="AQ11" s="9">
        <v>0.441596667</v>
      </c>
      <c r="AR11" s="9">
        <v>0.3725</v>
      </c>
      <c r="AS11" s="9">
        <v>0.46767666699999999</v>
      </c>
      <c r="AT11" s="9">
        <v>0.39438666700000002</v>
      </c>
      <c r="AU11" s="9"/>
    </row>
    <row r="12" spans="1:48" s="6" customFormat="1" ht="14.25" x14ac:dyDescent="0.2">
      <c r="A12" s="4" t="s">
        <v>169</v>
      </c>
      <c r="B12" s="9">
        <v>0.241036099</v>
      </c>
      <c r="C12" s="9">
        <v>0.22315520799999999</v>
      </c>
      <c r="D12" s="9">
        <v>0.23968841099999999</v>
      </c>
      <c r="E12" s="9">
        <v>0.34859921199999999</v>
      </c>
      <c r="F12" s="9">
        <v>0.38954199099999998</v>
      </c>
      <c r="G12" s="9">
        <v>8.3086667000000003E-2</v>
      </c>
      <c r="H12" s="9">
        <v>0.17349666699999999</v>
      </c>
      <c r="I12" s="9">
        <v>0.34705095800000002</v>
      </c>
      <c r="J12" s="9">
        <v>0.271977209</v>
      </c>
      <c r="K12" s="9">
        <v>0.528112374</v>
      </c>
      <c r="L12" s="9">
        <v>0.47143475800000001</v>
      </c>
      <c r="M12" s="9">
        <v>0.306903333</v>
      </c>
      <c r="N12" s="9">
        <v>0.34104630699999999</v>
      </c>
      <c r="O12" s="9">
        <v>0.29118249400000001</v>
      </c>
      <c r="P12" s="9">
        <v>0.33715550100000002</v>
      </c>
      <c r="Q12" s="9">
        <v>0.29111281100000003</v>
      </c>
      <c r="R12" s="9">
        <v>0.37059690299999998</v>
      </c>
      <c r="S12" s="9">
        <v>0.21652724100000001</v>
      </c>
      <c r="T12" s="9">
        <v>0.254752653</v>
      </c>
      <c r="U12" s="9">
        <v>0.26635424499999999</v>
      </c>
      <c r="V12" s="9">
        <v>0.40196810100000002</v>
      </c>
      <c r="W12" s="9">
        <v>0.394042269</v>
      </c>
      <c r="X12" s="9"/>
      <c r="Y12" s="9">
        <v>0.29459999999999997</v>
      </c>
      <c r="Z12" s="9">
        <v>0.36000333299999998</v>
      </c>
      <c r="AA12" s="9">
        <v>0.38592333299999998</v>
      </c>
      <c r="AB12" s="9">
        <v>0.37480999999999998</v>
      </c>
      <c r="AC12" s="9">
        <v>0.435233333</v>
      </c>
      <c r="AD12" s="9">
        <v>0.34662999999999999</v>
      </c>
      <c r="AE12" s="9">
        <v>0.396323333</v>
      </c>
      <c r="AF12" s="9">
        <v>0.307733333</v>
      </c>
      <c r="AG12" s="9">
        <v>0.35270666699999997</v>
      </c>
      <c r="AH12" s="9">
        <v>0.34233333300000002</v>
      </c>
      <c r="AI12" s="9">
        <v>0.39582000000000001</v>
      </c>
      <c r="AJ12" s="9">
        <v>0.25613666699999998</v>
      </c>
      <c r="AK12" s="9">
        <v>0.33639333300000002</v>
      </c>
      <c r="AL12" s="9">
        <v>0.41952666700000002</v>
      </c>
      <c r="AM12" s="9">
        <v>0.38264999999999999</v>
      </c>
      <c r="AN12" s="9">
        <v>0.24631</v>
      </c>
      <c r="AO12" s="9">
        <v>0.38375333299999997</v>
      </c>
      <c r="AP12" s="9">
        <v>0.49150333299999999</v>
      </c>
      <c r="AQ12" s="9">
        <v>0.44077333299999999</v>
      </c>
      <c r="AR12" s="9">
        <v>0.26198333299999998</v>
      </c>
      <c r="AS12" s="9">
        <v>0.38218333300000001</v>
      </c>
      <c r="AT12" s="9">
        <v>0.34813</v>
      </c>
      <c r="AU12" s="9"/>
    </row>
    <row r="13" spans="1:48" ht="14.25" x14ac:dyDescent="0.2">
      <c r="A13" s="12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</row>
    <row r="14" spans="1:48" ht="15" x14ac:dyDescent="0.25">
      <c r="A14" s="14" t="s">
        <v>170</v>
      </c>
      <c r="B14" s="88" t="s">
        <v>171</v>
      </c>
      <c r="C14" s="88"/>
      <c r="E14" s="14" t="s">
        <v>172</v>
      </c>
      <c r="F14" s="89" t="s">
        <v>173</v>
      </c>
      <c r="G14" s="89"/>
    </row>
    <row r="15" spans="1:48" ht="14.25" x14ac:dyDescent="0.2">
      <c r="A15" s="15"/>
      <c r="B15" s="16" t="s">
        <v>2</v>
      </c>
      <c r="C15" s="16" t="s">
        <v>174</v>
      </c>
      <c r="F15" s="17" t="s">
        <v>2</v>
      </c>
      <c r="G15" s="17" t="s">
        <v>174</v>
      </c>
    </row>
    <row r="16" spans="1:48" ht="15" x14ac:dyDescent="0.25">
      <c r="A16" s="18"/>
      <c r="B16" s="17">
        <v>30</v>
      </c>
      <c r="C16" s="17">
        <v>16</v>
      </c>
      <c r="F16" s="17">
        <v>13032</v>
      </c>
      <c r="G16" s="17">
        <v>7582</v>
      </c>
    </row>
    <row r="17" spans="1:25" ht="15" x14ac:dyDescent="0.25">
      <c r="A17" s="18"/>
      <c r="B17" s="17">
        <v>15</v>
      </c>
      <c r="C17" s="17">
        <v>7</v>
      </c>
      <c r="D17" s="19"/>
      <c r="E17" s="19"/>
      <c r="F17" s="17">
        <v>9852</v>
      </c>
      <c r="G17" s="17">
        <v>14345</v>
      </c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</row>
    <row r="18" spans="1:25" ht="15" x14ac:dyDescent="0.25">
      <c r="A18" s="18"/>
      <c r="B18" s="17">
        <v>11</v>
      </c>
      <c r="C18" s="17">
        <v>20</v>
      </c>
      <c r="F18" s="17">
        <v>6781</v>
      </c>
      <c r="G18" s="17">
        <v>11361</v>
      </c>
    </row>
    <row r="19" spans="1:25" ht="15" x14ac:dyDescent="0.25">
      <c r="A19" s="18"/>
      <c r="B19" s="17">
        <v>27</v>
      </c>
      <c r="C19" s="17">
        <v>21</v>
      </c>
      <c r="F19" s="17">
        <v>5780</v>
      </c>
      <c r="G19" s="17">
        <v>6475</v>
      </c>
    </row>
    <row r="20" spans="1:25" ht="15" x14ac:dyDescent="0.25">
      <c r="A20" s="18"/>
      <c r="B20" s="17">
        <v>22</v>
      </c>
      <c r="C20" s="17">
        <v>23</v>
      </c>
      <c r="F20" s="17">
        <v>10742</v>
      </c>
      <c r="G20" s="17">
        <v>5987</v>
      </c>
    </row>
    <row r="21" spans="1:25" ht="15" x14ac:dyDescent="0.25">
      <c r="A21" s="18"/>
      <c r="B21" s="17">
        <v>5</v>
      </c>
      <c r="C21" s="17">
        <v>22</v>
      </c>
    </row>
    <row r="22" spans="1:25" ht="15" x14ac:dyDescent="0.25">
      <c r="A22" s="18"/>
      <c r="B22" s="17">
        <v>13</v>
      </c>
      <c r="C22" s="17">
        <v>19</v>
      </c>
    </row>
    <row r="23" spans="1:25" ht="15" x14ac:dyDescent="0.25">
      <c r="A23" s="18"/>
      <c r="B23" s="17">
        <v>17</v>
      </c>
      <c r="C23" s="17">
        <v>14</v>
      </c>
      <c r="U23" s="20"/>
    </row>
    <row r="24" spans="1:25" ht="15" x14ac:dyDescent="0.25">
      <c r="A24" s="18"/>
      <c r="B24" s="17">
        <v>15</v>
      </c>
      <c r="C24" s="17">
        <v>18</v>
      </c>
    </row>
    <row r="25" spans="1:25" ht="15" x14ac:dyDescent="0.25">
      <c r="A25" s="18"/>
      <c r="B25" s="17">
        <v>21</v>
      </c>
      <c r="C25" s="17">
        <v>8</v>
      </c>
    </row>
    <row r="26" spans="1:25" ht="15" x14ac:dyDescent="0.25">
      <c r="A26" s="18"/>
      <c r="B26" s="17">
        <v>18</v>
      </c>
      <c r="C26" s="17">
        <v>26</v>
      </c>
    </row>
    <row r="27" spans="1:25" ht="15" x14ac:dyDescent="0.25">
      <c r="A27" s="18"/>
      <c r="B27" s="17">
        <v>21</v>
      </c>
      <c r="C27" s="17">
        <v>7</v>
      </c>
    </row>
  </sheetData>
  <mergeCells count="6">
    <mergeCell ref="B3:Z3"/>
    <mergeCell ref="AA3:AV3"/>
    <mergeCell ref="B9:X9"/>
    <mergeCell ref="Y9:AU9"/>
    <mergeCell ref="B14:C14"/>
    <mergeCell ref="F14:G14"/>
  </mergeCells>
  <phoneticPr fontId="30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tabSelected="1" workbookViewId="0">
      <selection activeCell="I13" sqref="I13"/>
    </sheetView>
  </sheetViews>
  <sheetFormatPr defaultColWidth="9" defaultRowHeight="13.5" x14ac:dyDescent="0.15"/>
  <cols>
    <col min="1" max="1" width="13" customWidth="1"/>
  </cols>
  <sheetData>
    <row r="1" spans="1:13" ht="15" x14ac:dyDescent="0.25">
      <c r="A1" s="1" t="s">
        <v>14</v>
      </c>
    </row>
    <row r="2" spans="1:13" ht="18.75" x14ac:dyDescent="0.25">
      <c r="A2" s="2"/>
      <c r="B2" s="90" t="s">
        <v>2</v>
      </c>
      <c r="C2" s="78"/>
      <c r="D2" s="78"/>
      <c r="E2" s="78"/>
      <c r="F2" s="78"/>
      <c r="G2" s="78"/>
      <c r="H2" s="90" t="s">
        <v>175</v>
      </c>
      <c r="I2" s="78"/>
      <c r="J2" s="78"/>
      <c r="K2" s="78"/>
      <c r="L2" s="78"/>
      <c r="M2" s="78"/>
    </row>
    <row r="3" spans="1:13" ht="14.25" x14ac:dyDescent="0.2">
      <c r="A3" s="4" t="s">
        <v>176</v>
      </c>
      <c r="B3" s="5">
        <v>1.3082064</v>
      </c>
      <c r="C3" s="5">
        <v>0.95169380000000003</v>
      </c>
      <c r="D3" s="5">
        <v>0.74009970000000003</v>
      </c>
      <c r="E3" s="5">
        <v>1.4098454</v>
      </c>
      <c r="F3" s="5">
        <v>0.51056820000000003</v>
      </c>
      <c r="G3" s="5">
        <v>1.0795863999999999</v>
      </c>
      <c r="H3" s="5">
        <v>0.65549590000000002</v>
      </c>
      <c r="I3" s="5">
        <v>1.2008646000000001</v>
      </c>
      <c r="J3" s="5">
        <v>1.2144098000000001</v>
      </c>
      <c r="K3" s="5">
        <v>0.7457606</v>
      </c>
      <c r="L3" s="5">
        <v>1.0238910000000001</v>
      </c>
      <c r="M3" s="5">
        <v>1.4547992999999999</v>
      </c>
    </row>
    <row r="4" spans="1:13" ht="14.25" x14ac:dyDescent="0.2">
      <c r="A4" s="4" t="s">
        <v>177</v>
      </c>
      <c r="B4" s="5">
        <v>1.1845745000000001</v>
      </c>
      <c r="C4" s="5">
        <v>0.92475039999999997</v>
      </c>
      <c r="D4" s="5">
        <v>0.89067510000000005</v>
      </c>
      <c r="E4" s="5">
        <v>1.2467067000000001</v>
      </c>
      <c r="F4" s="5">
        <v>0.48449320000000001</v>
      </c>
      <c r="G4" s="5">
        <v>1.2687999999999999</v>
      </c>
      <c r="H4" s="5">
        <v>0.86761250000000001</v>
      </c>
      <c r="I4" s="5">
        <v>0.85263500000000003</v>
      </c>
      <c r="J4" s="5">
        <v>1.6295808000000001</v>
      </c>
      <c r="K4" s="5">
        <v>1.1861287</v>
      </c>
      <c r="L4" s="5">
        <v>1.3752678</v>
      </c>
      <c r="M4" s="5">
        <v>1.906428</v>
      </c>
    </row>
  </sheetData>
  <mergeCells count="2">
    <mergeCell ref="B2:G2"/>
    <mergeCell ref="H2:M2"/>
  </mergeCells>
  <phoneticPr fontId="3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S2</vt:lpstr>
      <vt:lpstr>Figure S3</vt:lpstr>
      <vt:lpstr>Figur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齐易香</cp:lastModifiedBy>
  <dcterms:created xsi:type="dcterms:W3CDTF">2006-09-16T00:00:00Z</dcterms:created>
  <dcterms:modified xsi:type="dcterms:W3CDTF">2024-06-06T07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0BDFBA1D084B6496C3AE08CD4E1785_12</vt:lpwstr>
  </property>
  <property fmtid="{D5CDD505-2E9C-101B-9397-08002B2CF9AE}" pid="3" name="KSOProductBuildVer">
    <vt:lpwstr>2052-12.1.0.16729</vt:lpwstr>
  </property>
</Properties>
</file>